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一起实验\2.2021年框架任务\12. 2021年12月\14. 20211211-YQ193-9（新框架4；2~3分）\3. 结果详解\3. Tables\"/>
    </mc:Choice>
  </mc:AlternateContent>
  <xr:revisionPtr revIDLastSave="0" documentId="8_{9B576037-262C-40D5-BC42-251E368A5397}" xr6:coauthVersionLast="47" xr6:coauthVersionMax="47" xr10:uidLastSave="{00000000-0000-0000-0000-000000000000}"/>
  <bookViews>
    <workbookView xWindow="-120" yWindow="-120" windowWidth="29040" windowHeight="15840"/>
  </bookViews>
  <sheets>
    <sheet name="GSE26193.risk" sheetId="1" r:id="rId1"/>
  </sheets>
  <calcPr calcId="0"/>
</workbook>
</file>

<file path=xl/calcChain.xml><?xml version="1.0" encoding="utf-8"?>
<calcChain xmlns="http://schemas.openxmlformats.org/spreadsheetml/2006/main">
  <c r="N2" i="1" l="1"/>
</calcChain>
</file>

<file path=xl/sharedStrings.xml><?xml version="1.0" encoding="utf-8"?>
<sst xmlns="http://schemas.openxmlformats.org/spreadsheetml/2006/main" count="228" uniqueCount="123">
  <si>
    <t>id</t>
  </si>
  <si>
    <t>futime</t>
  </si>
  <si>
    <t>fustat</t>
  </si>
  <si>
    <t>TNFAIP8L3</t>
  </si>
  <si>
    <t>ECI2</t>
  </si>
  <si>
    <t>GPAT4</t>
  </si>
  <si>
    <t>ACSM3</t>
  </si>
  <si>
    <t>IDO1</t>
  </si>
  <si>
    <t>PPT2</t>
  </si>
  <si>
    <t>PMVK</t>
  </si>
  <si>
    <t>SLC27A1</t>
  </si>
  <si>
    <t>riskScore</t>
  </si>
  <si>
    <t>risk</t>
  </si>
  <si>
    <t>GSM642934</t>
  </si>
  <si>
    <t>Low_risk</t>
  </si>
  <si>
    <t>GSM642935</t>
  </si>
  <si>
    <t>GSM642936</t>
  </si>
  <si>
    <t>GSM642937</t>
  </si>
  <si>
    <t>GSM642938</t>
  </si>
  <si>
    <t>GSM642943</t>
  </si>
  <si>
    <t>GSM642945</t>
  </si>
  <si>
    <t>GSM642946</t>
  </si>
  <si>
    <t>GSM642947</t>
  </si>
  <si>
    <t>GSM642948</t>
  </si>
  <si>
    <t>GSM642950</t>
  </si>
  <si>
    <t>GSM642951</t>
  </si>
  <si>
    <t>GSM642953</t>
  </si>
  <si>
    <t>GSM642955</t>
  </si>
  <si>
    <t>GSM642956</t>
  </si>
  <si>
    <t>GSM642959</t>
  </si>
  <si>
    <t>GSM642960</t>
  </si>
  <si>
    <t>GSM642961</t>
  </si>
  <si>
    <t>GSM642962</t>
  </si>
  <si>
    <t>GSM642963</t>
  </si>
  <si>
    <t>GSM642964</t>
  </si>
  <si>
    <t>GSM642967</t>
  </si>
  <si>
    <t>GSM642971</t>
  </si>
  <si>
    <t>GSM642973</t>
  </si>
  <si>
    <t>GSM642977</t>
  </si>
  <si>
    <t>GSM642978</t>
  </si>
  <si>
    <t>GSM642981</t>
  </si>
  <si>
    <t>GSM642984</t>
  </si>
  <si>
    <t>GSM642985</t>
  </si>
  <si>
    <t>GSM642986</t>
  </si>
  <si>
    <t>GSM642987</t>
  </si>
  <si>
    <t>GSM642988</t>
  </si>
  <si>
    <t>GSM642990</t>
  </si>
  <si>
    <t>GSM642995</t>
  </si>
  <si>
    <t>GSM642999</t>
  </si>
  <si>
    <t>GSM643000</t>
  </si>
  <si>
    <t>GSM643001</t>
  </si>
  <si>
    <t>GSM643003</t>
  </si>
  <si>
    <t>GSM643005</t>
  </si>
  <si>
    <t>GSM643012</t>
  </si>
  <si>
    <t>GSM643013</t>
  </si>
  <si>
    <t>GSM643014</t>
  </si>
  <si>
    <t>GSM643017</t>
  </si>
  <si>
    <t>GSM643019</t>
  </si>
  <si>
    <t>GSM643022</t>
  </si>
  <si>
    <t>GSM643023</t>
  </si>
  <si>
    <t>GSM643026</t>
  </si>
  <si>
    <t>GSM643030</t>
  </si>
  <si>
    <t>GSM643032</t>
  </si>
  <si>
    <t>GSM643034</t>
  </si>
  <si>
    <t>GSM643035</t>
  </si>
  <si>
    <t>GSM643036</t>
  </si>
  <si>
    <t>GSM643037</t>
  </si>
  <si>
    <t>GSM642933</t>
  </si>
  <si>
    <t>High_risk</t>
  </si>
  <si>
    <t>GSM642939</t>
  </si>
  <si>
    <t>GSM642940</t>
  </si>
  <si>
    <t>GSM642941</t>
  </si>
  <si>
    <t>GSM642942</t>
  </si>
  <si>
    <t>GSM642944</t>
  </si>
  <si>
    <t>GSM642949</t>
  </si>
  <si>
    <t>GSM642952</t>
  </si>
  <si>
    <t>GSM642954</t>
  </si>
  <si>
    <t>GSM642957</t>
  </si>
  <si>
    <t>GSM642958</t>
  </si>
  <si>
    <t>GSM642965</t>
  </si>
  <si>
    <t>GSM642966</t>
  </si>
  <si>
    <t>GSM642968</t>
  </si>
  <si>
    <t>GSM642969</t>
  </si>
  <si>
    <t>GSM642970</t>
  </si>
  <si>
    <t>GSM642972</t>
  </si>
  <si>
    <t>GSM642974</t>
  </si>
  <si>
    <t>GSM642975</t>
  </si>
  <si>
    <t>GSM642976</t>
  </si>
  <si>
    <t>GSM642979</t>
  </si>
  <si>
    <t>GSM642980</t>
  </si>
  <si>
    <t>GSM642982</t>
  </si>
  <si>
    <t>GSM642983</t>
  </si>
  <si>
    <t>GSM642989</t>
  </si>
  <si>
    <t>GSM642991</t>
  </si>
  <si>
    <t>GSM642992</t>
  </si>
  <si>
    <t>GSM642993</t>
  </si>
  <si>
    <t>GSM642994</t>
  </si>
  <si>
    <t>GSM642996</t>
  </si>
  <si>
    <t>GSM642997</t>
  </si>
  <si>
    <t>GSM642998</t>
  </si>
  <si>
    <t>GSM643002</t>
  </si>
  <si>
    <t>GSM643004</t>
  </si>
  <si>
    <t>GSM643006</t>
  </si>
  <si>
    <t>GSM643007</t>
  </si>
  <si>
    <t>GSM643008</t>
  </si>
  <si>
    <t>GSM643009</t>
  </si>
  <si>
    <t>GSM643010</t>
  </si>
  <si>
    <t>GSM643011</t>
  </si>
  <si>
    <t>GSM643015</t>
  </si>
  <si>
    <t>GSM643016</t>
  </si>
  <si>
    <t>GSM643018</t>
  </si>
  <si>
    <t>GSM643020</t>
  </si>
  <si>
    <t>GSM643021</t>
  </si>
  <si>
    <t>GSM643024</t>
  </si>
  <si>
    <t>GSM643025</t>
  </si>
  <si>
    <t>GSM643027</t>
  </si>
  <si>
    <t>GSM643028</t>
  </si>
  <si>
    <t>GSM643029</t>
  </si>
  <si>
    <t>GSM643031</t>
  </si>
  <si>
    <t>GSM643033</t>
  </si>
  <si>
    <t>GSM643038</t>
  </si>
  <si>
    <t>GSM643039</t>
  </si>
  <si>
    <t>Median valu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"/>
  <sheetViews>
    <sheetView tabSelected="1" workbookViewId="0">
      <selection activeCell="M4" sqref="M4"/>
    </sheetView>
  </sheetViews>
  <sheetFormatPr defaultRowHeight="14.2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22</v>
      </c>
    </row>
    <row r="2" spans="1:14" x14ac:dyDescent="0.2">
      <c r="A2" t="s">
        <v>13</v>
      </c>
      <c r="B2">
        <v>3546.5699500000001</v>
      </c>
      <c r="C2">
        <v>0</v>
      </c>
      <c r="D2">
        <v>2.44326</v>
      </c>
      <c r="E2">
        <v>12.3156</v>
      </c>
      <c r="F2">
        <v>4.4698630000000001</v>
      </c>
      <c r="G2">
        <v>5.3538249999999996</v>
      </c>
      <c r="H2">
        <v>11.1052</v>
      </c>
      <c r="I2">
        <v>4.7624430000000002</v>
      </c>
      <c r="J2">
        <v>7.3333700000000004</v>
      </c>
      <c r="K2">
        <v>5.8851300000000002</v>
      </c>
      <c r="L2">
        <v>6.5059552502161694E-2</v>
      </c>
      <c r="M2" t="s">
        <v>14</v>
      </c>
      <c r="N2">
        <f>MEDIAN(L2:L108)</f>
        <v>0.25120796489376102</v>
      </c>
    </row>
    <row r="3" spans="1:14" x14ac:dyDescent="0.2">
      <c r="A3" t="s">
        <v>15</v>
      </c>
      <c r="B3">
        <v>2206.4870500000002</v>
      </c>
      <c r="C3">
        <v>1</v>
      </c>
      <c r="D3">
        <v>2.3963399999999999</v>
      </c>
      <c r="E3">
        <v>6.8160699999999999</v>
      </c>
      <c r="F3">
        <v>3.8997130000000002</v>
      </c>
      <c r="G3">
        <v>4.5086300000000001</v>
      </c>
      <c r="H3">
        <v>8.8300099999999997</v>
      </c>
      <c r="I3">
        <v>5.7366099999999998</v>
      </c>
      <c r="J3">
        <v>6.9856199999999999</v>
      </c>
      <c r="K3">
        <v>5.8786100000000001</v>
      </c>
      <c r="L3">
        <v>0.19710018652711001</v>
      </c>
      <c r="M3" t="s">
        <v>14</v>
      </c>
    </row>
    <row r="4" spans="1:14" x14ac:dyDescent="0.2">
      <c r="A4" t="s">
        <v>16</v>
      </c>
      <c r="B4">
        <v>903.38229999999999</v>
      </c>
      <c r="C4">
        <v>1</v>
      </c>
      <c r="D4">
        <v>2.4597099999999998</v>
      </c>
      <c r="E4">
        <v>10.176500000000001</v>
      </c>
      <c r="F4">
        <v>4.2697799999999999</v>
      </c>
      <c r="G4">
        <v>5.4565549999999998</v>
      </c>
      <c r="H4">
        <v>10.0921</v>
      </c>
      <c r="I4">
        <v>5.1042930000000002</v>
      </c>
      <c r="J4">
        <v>8.1980199999999996</v>
      </c>
      <c r="K4">
        <v>8.3713999999999995</v>
      </c>
      <c r="L4">
        <v>0.132464080498439</v>
      </c>
      <c r="M4" t="s">
        <v>14</v>
      </c>
    </row>
    <row r="5" spans="1:14" x14ac:dyDescent="0.2">
      <c r="A5" t="s">
        <v>17</v>
      </c>
      <c r="B5">
        <v>1541.9425000000001</v>
      </c>
      <c r="C5">
        <v>1</v>
      </c>
      <c r="D5">
        <v>2.3854299999999999</v>
      </c>
      <c r="E5">
        <v>8.3301999999999996</v>
      </c>
      <c r="F5">
        <v>4.038627</v>
      </c>
      <c r="G5">
        <v>6.8264500000000004</v>
      </c>
      <c r="H5">
        <v>6.6517600000000003</v>
      </c>
      <c r="I5">
        <v>5.4469669999999999</v>
      </c>
      <c r="J5">
        <v>7.8892199999999999</v>
      </c>
      <c r="K5">
        <v>6.71983</v>
      </c>
      <c r="L5">
        <v>0.15259217026937899</v>
      </c>
      <c r="M5" t="s">
        <v>14</v>
      </c>
    </row>
    <row r="6" spans="1:14" x14ac:dyDescent="0.2">
      <c r="A6" t="s">
        <v>18</v>
      </c>
      <c r="B6">
        <v>859.41075000000001</v>
      </c>
      <c r="C6">
        <v>1</v>
      </c>
      <c r="D6">
        <v>2.31019</v>
      </c>
      <c r="E6">
        <v>8.7832399999999993</v>
      </c>
      <c r="F6">
        <v>4.9925470000000001</v>
      </c>
      <c r="G6">
        <v>6.73393</v>
      </c>
      <c r="H6">
        <v>6.3639400000000004</v>
      </c>
      <c r="I6">
        <v>4.9727769999999998</v>
      </c>
      <c r="J6">
        <v>7.76105</v>
      </c>
      <c r="K6">
        <v>6.2842799999999999</v>
      </c>
      <c r="L6">
        <v>0.20525588620823301</v>
      </c>
      <c r="M6" t="s">
        <v>14</v>
      </c>
    </row>
    <row r="7" spans="1:14" x14ac:dyDescent="0.2">
      <c r="A7" t="s">
        <v>19</v>
      </c>
      <c r="B7">
        <v>991.32174999999995</v>
      </c>
      <c r="C7">
        <v>1</v>
      </c>
      <c r="D7">
        <v>2.43438</v>
      </c>
      <c r="E7">
        <v>10.0654</v>
      </c>
      <c r="F7">
        <v>4.0204899999999997</v>
      </c>
      <c r="G7">
        <v>5.441255</v>
      </c>
      <c r="H7">
        <v>7.7896299999999998</v>
      </c>
      <c r="I7">
        <v>5.7913329999999998</v>
      </c>
      <c r="J7">
        <v>8.2061799999999998</v>
      </c>
      <c r="K7">
        <v>6.7055600000000002</v>
      </c>
      <c r="L7">
        <v>0.106075442740845</v>
      </c>
      <c r="M7" t="s">
        <v>14</v>
      </c>
    </row>
    <row r="8" spans="1:14" x14ac:dyDescent="0.2">
      <c r="A8" t="s">
        <v>20</v>
      </c>
      <c r="B8">
        <v>1495.9744000000001</v>
      </c>
      <c r="C8">
        <v>0</v>
      </c>
      <c r="D8">
        <v>2.4018199999999998</v>
      </c>
      <c r="E8">
        <v>7.1594600000000002</v>
      </c>
      <c r="F8">
        <v>4.0569300000000004</v>
      </c>
      <c r="G8">
        <v>5.9924299999999997</v>
      </c>
      <c r="H8">
        <v>8.6476299999999995</v>
      </c>
      <c r="I8">
        <v>4.9119900000000003</v>
      </c>
      <c r="J8">
        <v>8.1059699999999992</v>
      </c>
      <c r="K8">
        <v>6.39846</v>
      </c>
      <c r="L8">
        <v>0.170822538075423</v>
      </c>
      <c r="M8" t="s">
        <v>14</v>
      </c>
    </row>
    <row r="9" spans="1:14" x14ac:dyDescent="0.2">
      <c r="A9" t="s">
        <v>21</v>
      </c>
      <c r="B9">
        <v>539.63059999999996</v>
      </c>
      <c r="C9">
        <v>1</v>
      </c>
      <c r="D9">
        <v>2.4391099999999999</v>
      </c>
      <c r="E9">
        <v>8.8555899999999994</v>
      </c>
      <c r="F9">
        <v>4.1867900000000002</v>
      </c>
      <c r="G9">
        <v>7.0713350000000004</v>
      </c>
      <c r="H9">
        <v>6.7631199999999998</v>
      </c>
      <c r="I9">
        <v>5.4760869999999997</v>
      </c>
      <c r="J9">
        <v>8.0590499999999992</v>
      </c>
      <c r="K9">
        <v>7.5470899999999999</v>
      </c>
      <c r="L9">
        <v>0.158400102427975</v>
      </c>
      <c r="M9" t="s">
        <v>14</v>
      </c>
    </row>
    <row r="10" spans="1:14" x14ac:dyDescent="0.2">
      <c r="A10" t="s">
        <v>22</v>
      </c>
      <c r="B10">
        <v>1687.8439499999999</v>
      </c>
      <c r="C10">
        <v>0</v>
      </c>
      <c r="D10">
        <v>2.2997899999999998</v>
      </c>
      <c r="E10">
        <v>7.0664600000000002</v>
      </c>
      <c r="F10">
        <v>4.1608299999999998</v>
      </c>
      <c r="G10">
        <v>4.39506</v>
      </c>
      <c r="H10">
        <v>8.3102800000000006</v>
      </c>
      <c r="I10">
        <v>4.7740030000000004</v>
      </c>
      <c r="J10">
        <v>8.13673</v>
      </c>
      <c r="K10">
        <v>6.1554500000000001</v>
      </c>
      <c r="L10">
        <v>0.23425279427776399</v>
      </c>
      <c r="M10" t="s">
        <v>14</v>
      </c>
    </row>
    <row r="11" spans="1:14" x14ac:dyDescent="0.2">
      <c r="A11" t="s">
        <v>23</v>
      </c>
      <c r="B11">
        <v>1833.7454</v>
      </c>
      <c r="C11">
        <v>1</v>
      </c>
      <c r="D11">
        <v>2.46441</v>
      </c>
      <c r="E11">
        <v>8.4808299999999992</v>
      </c>
      <c r="F11">
        <v>4.3384200000000002</v>
      </c>
      <c r="G11">
        <v>4.0398300000000003</v>
      </c>
      <c r="H11">
        <v>8.5429300000000001</v>
      </c>
      <c r="I11">
        <v>5.1479999999999997</v>
      </c>
      <c r="J11">
        <v>7.48719</v>
      </c>
      <c r="K11">
        <v>6.4011300000000002</v>
      </c>
      <c r="L11">
        <v>0.22611579691554001</v>
      </c>
      <c r="M11" t="s">
        <v>14</v>
      </c>
    </row>
    <row r="12" spans="1:14" x14ac:dyDescent="0.2">
      <c r="A12" t="s">
        <v>24</v>
      </c>
      <c r="B12">
        <v>673.53814999999997</v>
      </c>
      <c r="C12">
        <v>1</v>
      </c>
      <c r="D12">
        <v>2.4217</v>
      </c>
      <c r="E12">
        <v>6.1511399999999998</v>
      </c>
      <c r="F12">
        <v>4.0304099999999998</v>
      </c>
      <c r="G12">
        <v>7.0323349999999998</v>
      </c>
      <c r="H12">
        <v>7.9898999999999996</v>
      </c>
      <c r="I12">
        <v>4.9243269999999999</v>
      </c>
      <c r="J12">
        <v>7.2786799999999996</v>
      </c>
      <c r="K12">
        <v>5.8231000000000002</v>
      </c>
      <c r="L12">
        <v>0.19383679070770099</v>
      </c>
      <c r="M12" t="s">
        <v>14</v>
      </c>
    </row>
    <row r="13" spans="1:14" x14ac:dyDescent="0.2">
      <c r="A13" t="s">
        <v>25</v>
      </c>
      <c r="B13">
        <v>615.57979999999998</v>
      </c>
      <c r="C13">
        <v>1</v>
      </c>
      <c r="D13">
        <v>2.4384199999999998</v>
      </c>
      <c r="E13">
        <v>7.4756099999999996</v>
      </c>
      <c r="F13">
        <v>3.9283000000000001</v>
      </c>
      <c r="G13">
        <v>5.6227799999999997</v>
      </c>
      <c r="H13">
        <v>10.023899999999999</v>
      </c>
      <c r="I13">
        <v>5.542287</v>
      </c>
      <c r="J13">
        <v>6.7803800000000001</v>
      </c>
      <c r="K13">
        <v>7.0343600000000004</v>
      </c>
      <c r="L13">
        <v>0.168827358533546</v>
      </c>
      <c r="M13" t="s">
        <v>14</v>
      </c>
    </row>
    <row r="14" spans="1:14" x14ac:dyDescent="0.2">
      <c r="A14" t="s">
        <v>26</v>
      </c>
      <c r="B14">
        <v>884.39499999999998</v>
      </c>
      <c r="C14">
        <v>1</v>
      </c>
      <c r="D14">
        <v>2.4200699999999999</v>
      </c>
      <c r="E14">
        <v>8.4277300000000004</v>
      </c>
      <c r="F14">
        <v>4.3196870000000001</v>
      </c>
      <c r="G14">
        <v>5.4415300000000002</v>
      </c>
      <c r="H14">
        <v>6.8496199999999998</v>
      </c>
      <c r="I14">
        <v>5.0885629999999997</v>
      </c>
      <c r="J14">
        <v>7.7484200000000003</v>
      </c>
      <c r="K14">
        <v>6.02921</v>
      </c>
      <c r="L14">
        <v>0.200652868822216</v>
      </c>
      <c r="M14" t="s">
        <v>14</v>
      </c>
    </row>
    <row r="15" spans="1:14" x14ac:dyDescent="0.2">
      <c r="A15" t="s">
        <v>27</v>
      </c>
      <c r="B15">
        <v>661.54790000000003</v>
      </c>
      <c r="C15">
        <v>1</v>
      </c>
      <c r="D15">
        <v>2.40741</v>
      </c>
      <c r="E15">
        <v>8.1013599999999997</v>
      </c>
      <c r="F15">
        <v>4.3135070000000004</v>
      </c>
      <c r="G15">
        <v>7.2163700000000004</v>
      </c>
      <c r="H15">
        <v>5.75678</v>
      </c>
      <c r="I15">
        <v>5.5062030000000002</v>
      </c>
      <c r="J15">
        <v>8.8166700000000002</v>
      </c>
      <c r="K15">
        <v>7.1368600000000004</v>
      </c>
      <c r="L15">
        <v>0.16922404011200601</v>
      </c>
      <c r="M15" t="s">
        <v>14</v>
      </c>
    </row>
    <row r="16" spans="1:14" x14ac:dyDescent="0.2">
      <c r="A16" t="s">
        <v>28</v>
      </c>
      <c r="B16">
        <v>4067.2314999999999</v>
      </c>
      <c r="C16">
        <v>0</v>
      </c>
      <c r="D16">
        <v>2.4128799999999999</v>
      </c>
      <c r="E16">
        <v>9.4801300000000008</v>
      </c>
      <c r="F16">
        <v>4.286187</v>
      </c>
      <c r="G16">
        <v>5.2788000000000004</v>
      </c>
      <c r="H16">
        <v>3.4362699999999999</v>
      </c>
      <c r="I16">
        <v>6.1465730000000001</v>
      </c>
      <c r="J16">
        <v>9.1042799999999993</v>
      </c>
      <c r="K16">
        <v>6.7402699999999998</v>
      </c>
      <c r="L16">
        <v>0.193378959206047</v>
      </c>
      <c r="M16" t="s">
        <v>14</v>
      </c>
    </row>
    <row r="17" spans="1:13" x14ac:dyDescent="0.2">
      <c r="A17" t="s">
        <v>29</v>
      </c>
      <c r="B17">
        <v>1087.2547</v>
      </c>
      <c r="C17">
        <v>1</v>
      </c>
      <c r="D17">
        <v>2.4796999999999998</v>
      </c>
      <c r="E17">
        <v>9.1581200000000003</v>
      </c>
      <c r="F17">
        <v>4.1912929999999999</v>
      </c>
      <c r="G17">
        <v>5.3286100000000003</v>
      </c>
      <c r="H17">
        <v>5.3935599999999999</v>
      </c>
      <c r="I17">
        <v>4.6502730000000003</v>
      </c>
      <c r="J17">
        <v>8.1637900000000005</v>
      </c>
      <c r="K17">
        <v>5.2429300000000003</v>
      </c>
      <c r="L17">
        <v>0.192173075498208</v>
      </c>
      <c r="M17" t="s">
        <v>14</v>
      </c>
    </row>
    <row r="18" spans="1:13" x14ac:dyDescent="0.2">
      <c r="A18" t="s">
        <v>30</v>
      </c>
      <c r="B18">
        <v>693.52554999999995</v>
      </c>
      <c r="C18">
        <v>1</v>
      </c>
      <c r="D18">
        <v>2.5044900000000001</v>
      </c>
      <c r="E18">
        <v>9.1061300000000003</v>
      </c>
      <c r="F18">
        <v>4.3456200000000003</v>
      </c>
      <c r="G18">
        <v>5.8953350000000002</v>
      </c>
      <c r="H18">
        <v>7.6947900000000002</v>
      </c>
      <c r="I18">
        <v>4.4296730000000002</v>
      </c>
      <c r="J18">
        <v>8.0609800000000007</v>
      </c>
      <c r="K18">
        <v>4.8268599999999999</v>
      </c>
      <c r="L18">
        <v>0.13274814504735699</v>
      </c>
      <c r="M18" t="s">
        <v>14</v>
      </c>
    </row>
    <row r="19" spans="1:13" x14ac:dyDescent="0.2">
      <c r="A19" t="s">
        <v>31</v>
      </c>
      <c r="B19">
        <v>2990.95235</v>
      </c>
      <c r="C19">
        <v>0</v>
      </c>
      <c r="D19">
        <v>2.3905099999999999</v>
      </c>
      <c r="E19">
        <v>6.5001300000000004</v>
      </c>
      <c r="F19">
        <v>4.0646500000000003</v>
      </c>
      <c r="G19">
        <v>5.9198899999999997</v>
      </c>
      <c r="H19">
        <v>6.9525800000000002</v>
      </c>
      <c r="I19">
        <v>6.1114800000000002</v>
      </c>
      <c r="J19">
        <v>7.4010499999999997</v>
      </c>
      <c r="K19">
        <v>6.5199600000000002</v>
      </c>
      <c r="L19">
        <v>0.21645101664063199</v>
      </c>
      <c r="M19" t="s">
        <v>14</v>
      </c>
    </row>
    <row r="20" spans="1:13" x14ac:dyDescent="0.2">
      <c r="A20" t="s">
        <v>32</v>
      </c>
      <c r="B20">
        <v>793.45524999999998</v>
      </c>
      <c r="C20">
        <v>1</v>
      </c>
      <c r="D20">
        <v>2.48109</v>
      </c>
      <c r="E20">
        <v>6.8163600000000004</v>
      </c>
      <c r="F20">
        <v>4.1604929999999998</v>
      </c>
      <c r="G20">
        <v>9.9819750000000003</v>
      </c>
      <c r="H20">
        <v>9.1847100000000008</v>
      </c>
      <c r="I20">
        <v>4.7323529999999998</v>
      </c>
      <c r="J20">
        <v>6.2405400000000002</v>
      </c>
      <c r="K20">
        <v>5.2578899999999997</v>
      </c>
      <c r="L20">
        <v>0.103734883853194</v>
      </c>
      <c r="M20" t="s">
        <v>14</v>
      </c>
    </row>
    <row r="21" spans="1:13" x14ac:dyDescent="0.2">
      <c r="A21" t="s">
        <v>33</v>
      </c>
      <c r="B21">
        <v>2376.3726499999998</v>
      </c>
      <c r="C21">
        <v>0</v>
      </c>
      <c r="D21">
        <v>2.5432600000000001</v>
      </c>
      <c r="E21">
        <v>7.8403499999999999</v>
      </c>
      <c r="F21">
        <v>4.35189</v>
      </c>
      <c r="G21">
        <v>3.5482550000000002</v>
      </c>
      <c r="H21">
        <v>11.407500000000001</v>
      </c>
      <c r="I21">
        <v>5.0994070000000002</v>
      </c>
      <c r="J21">
        <v>7.8885800000000001</v>
      </c>
      <c r="K21">
        <v>7.8865699999999999</v>
      </c>
      <c r="L21">
        <v>0.239610021770847</v>
      </c>
      <c r="M21" t="s">
        <v>14</v>
      </c>
    </row>
    <row r="22" spans="1:13" x14ac:dyDescent="0.2">
      <c r="A22" t="s">
        <v>34</v>
      </c>
      <c r="B22">
        <v>2284.4364500000001</v>
      </c>
      <c r="C22">
        <v>1</v>
      </c>
      <c r="D22">
        <v>2.4302800000000002</v>
      </c>
      <c r="E22">
        <v>8.8124099999999999</v>
      </c>
      <c r="F22">
        <v>3.806257</v>
      </c>
      <c r="G22">
        <v>7.3390899999999997</v>
      </c>
      <c r="H22">
        <v>9.8353199999999994</v>
      </c>
      <c r="I22">
        <v>4.6350699999999998</v>
      </c>
      <c r="J22">
        <v>7.9708600000000001</v>
      </c>
      <c r="K22">
        <v>6.3720299999999996</v>
      </c>
      <c r="L22">
        <v>8.5568292512326893E-2</v>
      </c>
      <c r="M22" t="s">
        <v>14</v>
      </c>
    </row>
    <row r="23" spans="1:13" x14ac:dyDescent="0.2">
      <c r="A23" t="s">
        <v>35</v>
      </c>
      <c r="B23">
        <v>1943.6687999999999</v>
      </c>
      <c r="C23">
        <v>1</v>
      </c>
      <c r="D23">
        <v>2.4911300000000001</v>
      </c>
      <c r="E23">
        <v>8.7679799999999997</v>
      </c>
      <c r="F23">
        <v>4.2936529999999999</v>
      </c>
      <c r="G23">
        <v>9.4260750000000009</v>
      </c>
      <c r="H23">
        <v>10.135899999999999</v>
      </c>
      <c r="I23">
        <v>4.4380800000000002</v>
      </c>
      <c r="J23">
        <v>7.1417000000000002</v>
      </c>
      <c r="K23">
        <v>6.1079499999999998</v>
      </c>
      <c r="L23">
        <v>7.8974545358351106E-2</v>
      </c>
      <c r="M23" t="s">
        <v>14</v>
      </c>
    </row>
    <row r="24" spans="1:13" x14ac:dyDescent="0.2">
      <c r="A24" t="s">
        <v>36</v>
      </c>
      <c r="B24">
        <v>3646.5032999999999</v>
      </c>
      <c r="C24">
        <v>0</v>
      </c>
      <c r="D24">
        <v>2.46129</v>
      </c>
      <c r="E24">
        <v>8.6843500000000002</v>
      </c>
      <c r="F24">
        <v>4.1871700000000001</v>
      </c>
      <c r="G24">
        <v>9.1697900000000008</v>
      </c>
      <c r="H24">
        <v>4.1332000000000004</v>
      </c>
      <c r="I24">
        <v>4.8174169999999998</v>
      </c>
      <c r="J24">
        <v>7.9963499999999996</v>
      </c>
      <c r="K24">
        <v>5.5243399999999996</v>
      </c>
      <c r="L24">
        <v>0.13309881402146401</v>
      </c>
      <c r="M24" t="s">
        <v>14</v>
      </c>
    </row>
    <row r="25" spans="1:13" x14ac:dyDescent="0.2">
      <c r="A25" t="s">
        <v>37</v>
      </c>
      <c r="B25">
        <v>1662.8597</v>
      </c>
      <c r="C25">
        <v>1</v>
      </c>
      <c r="D25">
        <v>2.4961899999999999</v>
      </c>
      <c r="E25">
        <v>9.3841400000000004</v>
      </c>
      <c r="F25">
        <v>3.53884</v>
      </c>
      <c r="G25">
        <v>6.6573650000000004</v>
      </c>
      <c r="H25">
        <v>5.0466499999999996</v>
      </c>
      <c r="I25">
        <v>4.2846599999999997</v>
      </c>
      <c r="J25">
        <v>7.9231999999999996</v>
      </c>
      <c r="K25">
        <v>6.8696099999999998</v>
      </c>
      <c r="L25">
        <v>0.195774015874705</v>
      </c>
      <c r="M25" t="s">
        <v>14</v>
      </c>
    </row>
    <row r="26" spans="1:13" x14ac:dyDescent="0.2">
      <c r="A26" t="s">
        <v>38</v>
      </c>
      <c r="B26">
        <v>2435.3310999999999</v>
      </c>
      <c r="C26">
        <v>0</v>
      </c>
      <c r="D26">
        <v>2.4531700000000001</v>
      </c>
      <c r="E26">
        <v>9.8539200000000005</v>
      </c>
      <c r="F26">
        <v>3.2431199999999998</v>
      </c>
      <c r="G26">
        <v>6.6851599999999998</v>
      </c>
      <c r="H26">
        <v>8.4658099999999994</v>
      </c>
      <c r="I26">
        <v>4.5262929999999999</v>
      </c>
      <c r="J26">
        <v>6.4671599999999998</v>
      </c>
      <c r="K26">
        <v>7.1773699999999998</v>
      </c>
      <c r="L26">
        <v>0.12666433328244101</v>
      </c>
      <c r="M26" t="s">
        <v>14</v>
      </c>
    </row>
    <row r="27" spans="1:13" x14ac:dyDescent="0.2">
      <c r="A27" t="s">
        <v>39</v>
      </c>
      <c r="B27">
        <v>1712.8281999999999</v>
      </c>
      <c r="C27">
        <v>0</v>
      </c>
      <c r="D27">
        <v>2.44842</v>
      </c>
      <c r="E27">
        <v>9.0846099999999996</v>
      </c>
      <c r="F27">
        <v>3.9104269999999999</v>
      </c>
      <c r="G27">
        <v>4.5436649999999998</v>
      </c>
      <c r="H27">
        <v>7.0460700000000003</v>
      </c>
      <c r="I27">
        <v>4.604997</v>
      </c>
      <c r="J27">
        <v>7.4479800000000003</v>
      </c>
      <c r="K27">
        <v>6.4332900000000004</v>
      </c>
      <c r="L27">
        <v>0.229436775341987</v>
      </c>
      <c r="M27" t="s">
        <v>14</v>
      </c>
    </row>
    <row r="28" spans="1:13" x14ac:dyDescent="0.2">
      <c r="A28" t="s">
        <v>40</v>
      </c>
      <c r="B28">
        <v>1415.0319999999999</v>
      </c>
      <c r="C28">
        <v>1</v>
      </c>
      <c r="D28">
        <v>2.4033699999999998</v>
      </c>
      <c r="E28">
        <v>8.5564</v>
      </c>
      <c r="F28">
        <v>3.4469829999999999</v>
      </c>
      <c r="G28">
        <v>7.3624549999999997</v>
      </c>
      <c r="H28">
        <v>4.1599599999999999</v>
      </c>
      <c r="I28">
        <v>5.5940669999999999</v>
      </c>
      <c r="J28">
        <v>8.6790099999999999</v>
      </c>
      <c r="K28">
        <v>8.6380999999999997</v>
      </c>
      <c r="L28">
        <v>0.19395966708040599</v>
      </c>
      <c r="M28" t="s">
        <v>14</v>
      </c>
    </row>
    <row r="29" spans="1:13" x14ac:dyDescent="0.2">
      <c r="A29" t="s">
        <v>41</v>
      </c>
      <c r="B29">
        <v>3756.4340000000002</v>
      </c>
      <c r="C29">
        <v>0</v>
      </c>
      <c r="D29">
        <v>2.5015100000000001</v>
      </c>
      <c r="E29">
        <v>7.3811400000000003</v>
      </c>
      <c r="F29">
        <v>3.9403830000000002</v>
      </c>
      <c r="G29">
        <v>4.897945</v>
      </c>
      <c r="H29">
        <v>8.7489899999999992</v>
      </c>
      <c r="I29">
        <v>5.172803</v>
      </c>
      <c r="J29">
        <v>6.9104599999999996</v>
      </c>
      <c r="K29">
        <v>5.7802100000000003</v>
      </c>
      <c r="L29">
        <v>0.20158223421559199</v>
      </c>
      <c r="M29" t="s">
        <v>14</v>
      </c>
    </row>
    <row r="30" spans="1:13" x14ac:dyDescent="0.2">
      <c r="A30" t="s">
        <v>42</v>
      </c>
      <c r="B30">
        <v>3130.8568500000001</v>
      </c>
      <c r="C30">
        <v>0</v>
      </c>
      <c r="D30">
        <v>2.4422799999999998</v>
      </c>
      <c r="E30">
        <v>7.6853499999999997</v>
      </c>
      <c r="F30">
        <v>3.8836900000000001</v>
      </c>
      <c r="G30">
        <v>7.4113499999999997</v>
      </c>
      <c r="H30">
        <v>3.8534099999999998</v>
      </c>
      <c r="I30">
        <v>5.2420270000000002</v>
      </c>
      <c r="J30">
        <v>8.4032300000000006</v>
      </c>
      <c r="K30">
        <v>6.87622</v>
      </c>
      <c r="L30">
        <v>0.22293701439753899</v>
      </c>
      <c r="M30" t="s">
        <v>14</v>
      </c>
    </row>
    <row r="31" spans="1:13" x14ac:dyDescent="0.2">
      <c r="A31" t="s">
        <v>43</v>
      </c>
      <c r="B31">
        <v>2924.99685</v>
      </c>
      <c r="C31">
        <v>0</v>
      </c>
      <c r="D31">
        <v>2.3586800000000001</v>
      </c>
      <c r="E31">
        <v>8.6398799999999998</v>
      </c>
      <c r="F31">
        <v>6.1054729999999999</v>
      </c>
      <c r="G31">
        <v>8.7601700000000005</v>
      </c>
      <c r="H31">
        <v>6.2622900000000001</v>
      </c>
      <c r="I31">
        <v>5.0642769999999997</v>
      </c>
      <c r="J31">
        <v>7.0070899999999998</v>
      </c>
      <c r="K31">
        <v>6.3826799999999997</v>
      </c>
      <c r="L31">
        <v>0.24780789584680499</v>
      </c>
      <c r="M31" t="s">
        <v>14</v>
      </c>
    </row>
    <row r="32" spans="1:13" x14ac:dyDescent="0.2">
      <c r="A32" t="s">
        <v>44</v>
      </c>
      <c r="B32">
        <v>3042.9173999999998</v>
      </c>
      <c r="C32">
        <v>0</v>
      </c>
      <c r="D32">
        <v>2.38551</v>
      </c>
      <c r="E32">
        <v>8.7005999999999997</v>
      </c>
      <c r="F32">
        <v>4.21868</v>
      </c>
      <c r="G32">
        <v>7.6544049999999997</v>
      </c>
      <c r="H32">
        <v>6.6438800000000002</v>
      </c>
      <c r="I32">
        <v>4.4515130000000003</v>
      </c>
      <c r="J32">
        <v>8.2206499999999991</v>
      </c>
      <c r="K32">
        <v>6.0818700000000003</v>
      </c>
      <c r="L32">
        <v>0.13806574121926499</v>
      </c>
      <c r="M32" t="s">
        <v>14</v>
      </c>
    </row>
    <row r="33" spans="1:13" x14ac:dyDescent="0.2">
      <c r="A33" t="s">
        <v>45</v>
      </c>
      <c r="B33">
        <v>2784.0922500000001</v>
      </c>
      <c r="C33">
        <v>1</v>
      </c>
      <c r="D33">
        <v>2.4089999999999998</v>
      </c>
      <c r="E33">
        <v>8.7773099999999999</v>
      </c>
      <c r="F33">
        <v>3.80511</v>
      </c>
      <c r="G33">
        <v>7.0709749999999998</v>
      </c>
      <c r="H33">
        <v>5.01633</v>
      </c>
      <c r="I33">
        <v>4.9660599999999997</v>
      </c>
      <c r="J33">
        <v>9.4817</v>
      </c>
      <c r="K33">
        <v>7.2627600000000001</v>
      </c>
      <c r="L33">
        <v>0.15055737331963101</v>
      </c>
      <c r="M33" t="s">
        <v>14</v>
      </c>
    </row>
    <row r="34" spans="1:13" x14ac:dyDescent="0.2">
      <c r="A34" t="s">
        <v>46</v>
      </c>
      <c r="B34">
        <v>2264.4490500000002</v>
      </c>
      <c r="C34">
        <v>0</v>
      </c>
      <c r="D34">
        <v>2.3475999999999999</v>
      </c>
      <c r="E34">
        <v>8.9875900000000009</v>
      </c>
      <c r="F34">
        <v>4.2158429999999996</v>
      </c>
      <c r="G34">
        <v>7.0261100000000001</v>
      </c>
      <c r="H34">
        <v>4.1552100000000003</v>
      </c>
      <c r="I34">
        <v>5.0315669999999999</v>
      </c>
      <c r="J34">
        <v>6.8380999999999998</v>
      </c>
      <c r="K34">
        <v>6.0281900000000004</v>
      </c>
      <c r="L34">
        <v>0.22530149846969</v>
      </c>
      <c r="M34" t="s">
        <v>14</v>
      </c>
    </row>
    <row r="35" spans="1:13" x14ac:dyDescent="0.2">
      <c r="A35" t="s">
        <v>47</v>
      </c>
      <c r="B35">
        <v>509.64949999999999</v>
      </c>
      <c r="C35">
        <v>1</v>
      </c>
      <c r="D35">
        <v>2.4087900000000002</v>
      </c>
      <c r="E35">
        <v>9.4996700000000001</v>
      </c>
      <c r="F35">
        <v>4.115907</v>
      </c>
      <c r="G35">
        <v>4.6037650000000001</v>
      </c>
      <c r="H35">
        <v>10.172700000000001</v>
      </c>
      <c r="I35">
        <v>4.3029570000000001</v>
      </c>
      <c r="J35">
        <v>8.4003399999999999</v>
      </c>
      <c r="K35">
        <v>6.6601999999999997</v>
      </c>
      <c r="L35">
        <v>0.13442887005661</v>
      </c>
      <c r="M35" t="s">
        <v>14</v>
      </c>
    </row>
    <row r="36" spans="1:13" x14ac:dyDescent="0.2">
      <c r="A36" t="s">
        <v>48</v>
      </c>
      <c r="B36">
        <v>2685.1626500000002</v>
      </c>
      <c r="C36">
        <v>1</v>
      </c>
      <c r="D36">
        <v>2.4230299999999998</v>
      </c>
      <c r="E36">
        <v>7.4199200000000003</v>
      </c>
      <c r="F36">
        <v>4.0292399999999997</v>
      </c>
      <c r="G36">
        <v>7.6990749999999997</v>
      </c>
      <c r="H36">
        <v>9.8544900000000002</v>
      </c>
      <c r="I36">
        <v>5.9406699999999999</v>
      </c>
      <c r="J36">
        <v>8.6076300000000003</v>
      </c>
      <c r="K36">
        <v>7.0592300000000003</v>
      </c>
      <c r="L36">
        <v>8.3169684943897607E-2</v>
      </c>
      <c r="M36" t="s">
        <v>14</v>
      </c>
    </row>
    <row r="37" spans="1:13" x14ac:dyDescent="0.2">
      <c r="A37" t="s">
        <v>49</v>
      </c>
      <c r="B37">
        <v>1274.1274000000001</v>
      </c>
      <c r="C37">
        <v>1</v>
      </c>
      <c r="D37">
        <v>2.4342800000000002</v>
      </c>
      <c r="E37">
        <v>8.4790600000000005</v>
      </c>
      <c r="F37">
        <v>3.957757</v>
      </c>
      <c r="G37">
        <v>5.7230499999999997</v>
      </c>
      <c r="H37">
        <v>7.1654600000000004</v>
      </c>
      <c r="I37">
        <v>5.368817</v>
      </c>
      <c r="J37">
        <v>7.8572300000000004</v>
      </c>
      <c r="K37">
        <v>8.2114999999999991</v>
      </c>
      <c r="L37">
        <v>0.22713922814343701</v>
      </c>
      <c r="M37" t="s">
        <v>14</v>
      </c>
    </row>
    <row r="38" spans="1:13" x14ac:dyDescent="0.2">
      <c r="A38" t="s">
        <v>50</v>
      </c>
      <c r="B38">
        <v>460.68475000000001</v>
      </c>
      <c r="C38">
        <v>1</v>
      </c>
      <c r="D38">
        <v>2.4174000000000002</v>
      </c>
      <c r="E38">
        <v>7.76546</v>
      </c>
      <c r="F38">
        <v>4.212777</v>
      </c>
      <c r="G38">
        <v>7.3497149999999998</v>
      </c>
      <c r="H38">
        <v>10.835000000000001</v>
      </c>
      <c r="I38">
        <v>4.5786069999999999</v>
      </c>
      <c r="J38">
        <v>7.0947199999999997</v>
      </c>
      <c r="K38">
        <v>6.6931200000000004</v>
      </c>
      <c r="L38">
        <v>0.12738387033520601</v>
      </c>
      <c r="M38" t="s">
        <v>14</v>
      </c>
    </row>
    <row r="39" spans="1:13" x14ac:dyDescent="0.2">
      <c r="A39" t="s">
        <v>51</v>
      </c>
      <c r="B39">
        <v>1735.8122499999999</v>
      </c>
      <c r="C39">
        <v>0</v>
      </c>
      <c r="D39">
        <v>2.4117700000000002</v>
      </c>
      <c r="E39">
        <v>9.3080400000000001</v>
      </c>
      <c r="F39">
        <v>4.1616629999999999</v>
      </c>
      <c r="G39">
        <v>8.9828299999999999</v>
      </c>
      <c r="H39">
        <v>2.5668899999999999</v>
      </c>
      <c r="I39">
        <v>5.5556270000000003</v>
      </c>
      <c r="J39">
        <v>7.30471</v>
      </c>
      <c r="K39">
        <v>6.8402000000000003</v>
      </c>
      <c r="L39">
        <v>0.18234458018260999</v>
      </c>
      <c r="M39" t="s">
        <v>14</v>
      </c>
    </row>
    <row r="40" spans="1:13" x14ac:dyDescent="0.2">
      <c r="A40" t="s">
        <v>52</v>
      </c>
      <c r="B40">
        <v>1912.6912500000001</v>
      </c>
      <c r="C40">
        <v>0</v>
      </c>
      <c r="D40">
        <v>2.41092</v>
      </c>
      <c r="E40">
        <v>6.7864599999999999</v>
      </c>
      <c r="F40">
        <v>4.1429770000000001</v>
      </c>
      <c r="G40">
        <v>5.9417200000000001</v>
      </c>
      <c r="H40">
        <v>7.6125800000000003</v>
      </c>
      <c r="I40">
        <v>5.1350030000000002</v>
      </c>
      <c r="J40">
        <v>7.6608900000000002</v>
      </c>
      <c r="K40">
        <v>6.5481299999999996</v>
      </c>
      <c r="L40">
        <v>0.23282313069597299</v>
      </c>
      <c r="M40" t="s">
        <v>14</v>
      </c>
    </row>
    <row r="41" spans="1:13" x14ac:dyDescent="0.2">
      <c r="A41" t="s">
        <v>53</v>
      </c>
      <c r="B41">
        <v>3507.5989</v>
      </c>
      <c r="C41">
        <v>0</v>
      </c>
      <c r="D41">
        <v>2.40828</v>
      </c>
      <c r="E41">
        <v>8.2938700000000001</v>
      </c>
      <c r="F41">
        <v>3.668917</v>
      </c>
      <c r="G41">
        <v>4.5012650000000001</v>
      </c>
      <c r="H41">
        <v>8.0185399999999998</v>
      </c>
      <c r="I41">
        <v>5.1512229999999999</v>
      </c>
      <c r="J41">
        <v>7.0852599999999999</v>
      </c>
      <c r="K41">
        <v>7.4094800000000003</v>
      </c>
      <c r="L41">
        <v>0.239539067803238</v>
      </c>
      <c r="M41" t="s">
        <v>14</v>
      </c>
    </row>
    <row r="42" spans="1:13" x14ac:dyDescent="0.2">
      <c r="A42" t="s">
        <v>54</v>
      </c>
      <c r="B42">
        <v>3386.6817000000001</v>
      </c>
      <c r="C42">
        <v>0</v>
      </c>
      <c r="D42">
        <v>2.3854299999999999</v>
      </c>
      <c r="E42">
        <v>9.5297099999999997</v>
      </c>
      <c r="F42">
        <v>4.1156129999999997</v>
      </c>
      <c r="G42">
        <v>5.5422149999999997</v>
      </c>
      <c r="H42">
        <v>4.9301899999999996</v>
      </c>
      <c r="I42">
        <v>4.1594199999999999</v>
      </c>
      <c r="J42">
        <v>8.3852600000000006</v>
      </c>
      <c r="K42">
        <v>6.4178300000000004</v>
      </c>
      <c r="L42">
        <v>0.23549567406946501</v>
      </c>
      <c r="M42" t="s">
        <v>14</v>
      </c>
    </row>
    <row r="43" spans="1:13" x14ac:dyDescent="0.2">
      <c r="A43" t="s">
        <v>55</v>
      </c>
      <c r="B43">
        <v>910.37570000000005</v>
      </c>
      <c r="C43">
        <v>1</v>
      </c>
      <c r="D43">
        <v>2.4752700000000001</v>
      </c>
      <c r="E43">
        <v>8.4790700000000001</v>
      </c>
      <c r="F43">
        <v>4.1903170000000003</v>
      </c>
      <c r="G43">
        <v>5.7942499999999999</v>
      </c>
      <c r="H43">
        <v>9.8229900000000008</v>
      </c>
      <c r="I43">
        <v>5.6313630000000003</v>
      </c>
      <c r="J43">
        <v>8.6606299999999994</v>
      </c>
      <c r="K43">
        <v>8.1921700000000008</v>
      </c>
      <c r="L43">
        <v>0.13677302104008501</v>
      </c>
      <c r="M43" t="s">
        <v>14</v>
      </c>
    </row>
    <row r="44" spans="1:13" x14ac:dyDescent="0.2">
      <c r="A44" t="s">
        <v>56</v>
      </c>
      <c r="B44">
        <v>2832.0605500000001</v>
      </c>
      <c r="C44">
        <v>0</v>
      </c>
      <c r="D44">
        <v>2.43682</v>
      </c>
      <c r="E44">
        <v>8.7828599999999994</v>
      </c>
      <c r="F44">
        <v>4.21584</v>
      </c>
      <c r="G44">
        <v>5.6456499999999998</v>
      </c>
      <c r="H44">
        <v>6.8581200000000004</v>
      </c>
      <c r="I44">
        <v>5.3251600000000003</v>
      </c>
      <c r="J44">
        <v>7.0339</v>
      </c>
      <c r="K44">
        <v>7.3038299999999996</v>
      </c>
      <c r="L44">
        <v>0.24181909948345101</v>
      </c>
      <c r="M44" t="s">
        <v>14</v>
      </c>
    </row>
    <row r="45" spans="1:13" x14ac:dyDescent="0.2">
      <c r="A45" t="s">
        <v>57</v>
      </c>
      <c r="B45">
        <v>1024.2995000000001</v>
      </c>
      <c r="C45">
        <v>1</v>
      </c>
      <c r="D45">
        <v>2.4857800000000001</v>
      </c>
      <c r="E45">
        <v>8.0484000000000009</v>
      </c>
      <c r="F45">
        <v>3.571377</v>
      </c>
      <c r="G45">
        <v>5.9098800000000002</v>
      </c>
      <c r="H45">
        <v>3.93282</v>
      </c>
      <c r="I45">
        <v>5.7553929999999998</v>
      </c>
      <c r="J45">
        <v>7.8109099999999998</v>
      </c>
      <c r="K45">
        <v>6.8126300000000004</v>
      </c>
      <c r="L45">
        <v>0.23958240642263501</v>
      </c>
      <c r="M45" t="s">
        <v>14</v>
      </c>
    </row>
    <row r="46" spans="1:13" x14ac:dyDescent="0.2">
      <c r="A46" t="s">
        <v>58</v>
      </c>
      <c r="B46">
        <v>2138.5349999999999</v>
      </c>
      <c r="C46">
        <v>0</v>
      </c>
      <c r="D46">
        <v>2.45242</v>
      </c>
      <c r="E46">
        <v>7.5202799999999996</v>
      </c>
      <c r="F46">
        <v>3.6088900000000002</v>
      </c>
      <c r="G46">
        <v>7.8828950000000004</v>
      </c>
      <c r="H46">
        <v>11.623799999999999</v>
      </c>
      <c r="I46">
        <v>6.2307399999999999</v>
      </c>
      <c r="J46">
        <v>7.7414199999999997</v>
      </c>
      <c r="K46">
        <v>6.6384699999999999</v>
      </c>
      <c r="L46">
        <v>5.4423418121165301E-2</v>
      </c>
      <c r="M46" t="s">
        <v>14</v>
      </c>
    </row>
    <row r="47" spans="1:13" x14ac:dyDescent="0.2">
      <c r="A47" t="s">
        <v>59</v>
      </c>
      <c r="B47">
        <v>246.83088499999999</v>
      </c>
      <c r="C47">
        <v>1</v>
      </c>
      <c r="D47">
        <v>2.47879</v>
      </c>
      <c r="E47">
        <v>7.4904999999999999</v>
      </c>
      <c r="F47">
        <v>4.6350699999999998</v>
      </c>
      <c r="G47">
        <v>6.3888400000000001</v>
      </c>
      <c r="H47">
        <v>8.6539300000000008</v>
      </c>
      <c r="I47">
        <v>4.4741999999999997</v>
      </c>
      <c r="J47">
        <v>7.7801499999999999</v>
      </c>
      <c r="K47">
        <v>6.9816200000000004</v>
      </c>
      <c r="L47">
        <v>0.24390666543948999</v>
      </c>
      <c r="M47" t="s">
        <v>14</v>
      </c>
    </row>
    <row r="48" spans="1:13" x14ac:dyDescent="0.2">
      <c r="A48" t="s">
        <v>60</v>
      </c>
      <c r="B48">
        <v>1135.223</v>
      </c>
      <c r="C48">
        <v>1</v>
      </c>
      <c r="D48">
        <v>2.4885700000000002</v>
      </c>
      <c r="E48">
        <v>6.4738499999999997</v>
      </c>
      <c r="F48">
        <v>4.1275069999999996</v>
      </c>
      <c r="G48">
        <v>5.8765049999999999</v>
      </c>
      <c r="H48">
        <v>10.165100000000001</v>
      </c>
      <c r="I48">
        <v>5.2261030000000002</v>
      </c>
      <c r="J48">
        <v>7.7387600000000001</v>
      </c>
      <c r="K48">
        <v>7.81907</v>
      </c>
      <c r="L48">
        <v>0.219365487388341</v>
      </c>
      <c r="M48" t="s">
        <v>14</v>
      </c>
    </row>
    <row r="49" spans="1:13" x14ac:dyDescent="0.2">
      <c r="A49" t="s">
        <v>61</v>
      </c>
      <c r="B49">
        <v>843.42375000000004</v>
      </c>
      <c r="C49">
        <v>1</v>
      </c>
      <c r="D49">
        <v>2.3923899999999998</v>
      </c>
      <c r="E49">
        <v>8.4830299999999994</v>
      </c>
      <c r="F49">
        <v>4.8474969999999997</v>
      </c>
      <c r="G49">
        <v>6.9699499999999999</v>
      </c>
      <c r="H49">
        <v>5.14961</v>
      </c>
      <c r="I49">
        <v>5.5573730000000001</v>
      </c>
      <c r="J49">
        <v>7.8313199999999998</v>
      </c>
      <c r="K49">
        <v>6.375</v>
      </c>
      <c r="L49">
        <v>0.21407454237728599</v>
      </c>
      <c r="M49" t="s">
        <v>14</v>
      </c>
    </row>
    <row r="50" spans="1:13" x14ac:dyDescent="0.2">
      <c r="A50" t="s">
        <v>62</v>
      </c>
      <c r="B50">
        <v>18.987007999999999</v>
      </c>
      <c r="C50">
        <v>1</v>
      </c>
      <c r="D50">
        <v>2.5062099999999998</v>
      </c>
      <c r="E50">
        <v>6.9600200000000001</v>
      </c>
      <c r="F50">
        <v>4.137067</v>
      </c>
      <c r="G50">
        <v>6.1430300000000004</v>
      </c>
      <c r="H50">
        <v>8.7149900000000002</v>
      </c>
      <c r="I50">
        <v>4.7731070000000004</v>
      </c>
      <c r="J50">
        <v>7.5444199999999997</v>
      </c>
      <c r="K50">
        <v>7.25176</v>
      </c>
      <c r="L50">
        <v>0.245603884760488</v>
      </c>
      <c r="M50" t="s">
        <v>14</v>
      </c>
    </row>
    <row r="51" spans="1:13" x14ac:dyDescent="0.2">
      <c r="A51" t="s">
        <v>63</v>
      </c>
      <c r="B51">
        <v>2413.3471500000001</v>
      </c>
      <c r="C51">
        <v>0</v>
      </c>
      <c r="D51">
        <v>2.4236599999999999</v>
      </c>
      <c r="E51">
        <v>8.7237100000000005</v>
      </c>
      <c r="F51">
        <v>4.2729200000000001</v>
      </c>
      <c r="G51">
        <v>6.1999849999999999</v>
      </c>
      <c r="H51">
        <v>7.4272099999999996</v>
      </c>
      <c r="I51">
        <v>4.8749830000000003</v>
      </c>
      <c r="J51">
        <v>7.6008599999999999</v>
      </c>
      <c r="K51">
        <v>5.9445499999999996</v>
      </c>
      <c r="L51">
        <v>0.160591008477696</v>
      </c>
      <c r="M51" t="s">
        <v>14</v>
      </c>
    </row>
    <row r="52" spans="1:13" x14ac:dyDescent="0.2">
      <c r="A52" t="s">
        <v>64</v>
      </c>
      <c r="B52">
        <v>970.33425</v>
      </c>
      <c r="C52">
        <v>1</v>
      </c>
      <c r="D52">
        <v>2.4625900000000001</v>
      </c>
      <c r="E52">
        <v>6.8220700000000001</v>
      </c>
      <c r="F52">
        <v>4.1740729999999999</v>
      </c>
      <c r="G52">
        <v>9.2097549999999995</v>
      </c>
      <c r="H52">
        <v>6.8511100000000003</v>
      </c>
      <c r="I52">
        <v>4.5740299999999996</v>
      </c>
      <c r="J52">
        <v>7.8740699999999997</v>
      </c>
      <c r="K52">
        <v>7.1217300000000003</v>
      </c>
      <c r="L52">
        <v>0.184872454984393</v>
      </c>
      <c r="M52" t="s">
        <v>14</v>
      </c>
    </row>
    <row r="53" spans="1:13" x14ac:dyDescent="0.2">
      <c r="A53" t="s">
        <v>65</v>
      </c>
      <c r="B53">
        <v>792.4588</v>
      </c>
      <c r="C53">
        <v>1</v>
      </c>
      <c r="D53">
        <v>2.4445700000000001</v>
      </c>
      <c r="E53">
        <v>9.0995699999999999</v>
      </c>
      <c r="F53">
        <v>3.881087</v>
      </c>
      <c r="G53">
        <v>8.1785399999999999</v>
      </c>
      <c r="H53">
        <v>10.3443</v>
      </c>
      <c r="I53">
        <v>5.0790730000000002</v>
      </c>
      <c r="J53">
        <v>8.6441999999999997</v>
      </c>
      <c r="K53">
        <v>6.6908599999999998</v>
      </c>
      <c r="L53">
        <v>5.7239744643075303E-2</v>
      </c>
      <c r="M53" t="s">
        <v>14</v>
      </c>
    </row>
    <row r="54" spans="1:13" x14ac:dyDescent="0.2">
      <c r="A54" t="s">
        <v>66</v>
      </c>
      <c r="B54">
        <v>2126.54475</v>
      </c>
      <c r="C54">
        <v>0</v>
      </c>
      <c r="D54">
        <v>2.50854</v>
      </c>
      <c r="E54">
        <v>9.8292599999999997</v>
      </c>
      <c r="F54">
        <v>3.9388169999999998</v>
      </c>
      <c r="G54">
        <v>9.1204699999999992</v>
      </c>
      <c r="H54">
        <v>9.0936900000000005</v>
      </c>
      <c r="I54">
        <v>5.9758269999999998</v>
      </c>
      <c r="J54">
        <v>6.7410800000000002</v>
      </c>
      <c r="K54">
        <v>6.8456299999999999</v>
      </c>
      <c r="L54">
        <v>6.1652880533679601E-2</v>
      </c>
      <c r="M54" t="s">
        <v>14</v>
      </c>
    </row>
    <row r="55" spans="1:13" x14ac:dyDescent="0.2">
      <c r="A55" t="s">
        <v>67</v>
      </c>
      <c r="B55">
        <v>7380.9570000000003</v>
      </c>
      <c r="C55">
        <v>0</v>
      </c>
      <c r="D55">
        <v>2.4388299999999998</v>
      </c>
      <c r="E55">
        <v>8.1843500000000002</v>
      </c>
      <c r="F55">
        <v>4.3453730000000004</v>
      </c>
      <c r="G55">
        <v>5.0160499999999999</v>
      </c>
      <c r="H55">
        <v>8.0932399999999998</v>
      </c>
      <c r="I55">
        <v>4.6739800000000002</v>
      </c>
      <c r="J55">
        <v>8.0246300000000002</v>
      </c>
      <c r="K55">
        <v>7.90381</v>
      </c>
      <c r="L55">
        <v>0.29003534988885099</v>
      </c>
      <c r="M55" t="s">
        <v>68</v>
      </c>
    </row>
    <row r="56" spans="1:13" x14ac:dyDescent="0.2">
      <c r="A56" t="s">
        <v>69</v>
      </c>
      <c r="B56">
        <v>776.46815000000004</v>
      </c>
      <c r="C56">
        <v>1</v>
      </c>
      <c r="D56">
        <v>2.43689</v>
      </c>
      <c r="E56">
        <v>7.4520200000000001</v>
      </c>
      <c r="F56">
        <v>3.5104600000000001</v>
      </c>
      <c r="G56">
        <v>4.6245200000000004</v>
      </c>
      <c r="H56">
        <v>6.4456300000000004</v>
      </c>
      <c r="I56">
        <v>4.7853300000000001</v>
      </c>
      <c r="J56">
        <v>7.5339499999999999</v>
      </c>
      <c r="K56">
        <v>8.4482599999999994</v>
      </c>
      <c r="L56">
        <v>0.40600384621159702</v>
      </c>
      <c r="M56" t="s">
        <v>68</v>
      </c>
    </row>
    <row r="57" spans="1:13" x14ac:dyDescent="0.2">
      <c r="A57" t="s">
        <v>70</v>
      </c>
      <c r="B57">
        <v>1736.8087</v>
      </c>
      <c r="C57">
        <v>1</v>
      </c>
      <c r="D57">
        <v>2.43004</v>
      </c>
      <c r="E57">
        <v>8.6369799999999994</v>
      </c>
      <c r="F57">
        <v>4.438987</v>
      </c>
      <c r="G57">
        <v>5.2621349999999998</v>
      </c>
      <c r="H57">
        <v>8.2220099999999992</v>
      </c>
      <c r="I57">
        <v>5.8702829999999997</v>
      </c>
      <c r="J57">
        <v>7.2251099999999999</v>
      </c>
      <c r="K57">
        <v>8.6580899999999996</v>
      </c>
      <c r="L57">
        <v>0.258454546915306</v>
      </c>
      <c r="M57" t="s">
        <v>68</v>
      </c>
    </row>
    <row r="58" spans="1:13" x14ac:dyDescent="0.2">
      <c r="A58" t="s">
        <v>71</v>
      </c>
      <c r="B58">
        <v>3317.7258999999999</v>
      </c>
      <c r="C58">
        <v>0</v>
      </c>
      <c r="D58">
        <v>2.4250699999999998</v>
      </c>
      <c r="E58">
        <v>6.4095000000000004</v>
      </c>
      <c r="F58">
        <v>4.444903</v>
      </c>
      <c r="G58">
        <v>5.2795500000000004</v>
      </c>
      <c r="H58">
        <v>2.4964599999999999</v>
      </c>
      <c r="I58">
        <v>4.8718000000000004</v>
      </c>
      <c r="J58">
        <v>7.5079399999999996</v>
      </c>
      <c r="K58">
        <v>7.6446100000000001</v>
      </c>
      <c r="L58">
        <v>0.86957930922969695</v>
      </c>
      <c r="M58" t="s">
        <v>68</v>
      </c>
    </row>
    <row r="59" spans="1:13" x14ac:dyDescent="0.2">
      <c r="A59" t="s">
        <v>72</v>
      </c>
      <c r="B59">
        <v>1080.2612999999999</v>
      </c>
      <c r="C59">
        <v>1</v>
      </c>
      <c r="D59">
        <v>2.6132399999999998</v>
      </c>
      <c r="E59">
        <v>8.0166699999999995</v>
      </c>
      <c r="F59">
        <v>4.073893</v>
      </c>
      <c r="G59">
        <v>3.1097600000000001</v>
      </c>
      <c r="H59">
        <v>2.3762099999999999</v>
      </c>
      <c r="I59">
        <v>4.8460900000000002</v>
      </c>
      <c r="J59">
        <v>6.4790799999999997</v>
      </c>
      <c r="K59">
        <v>8.0987200000000001</v>
      </c>
      <c r="L59">
        <v>1.2118887613256899</v>
      </c>
      <c r="M59" t="s">
        <v>68</v>
      </c>
    </row>
    <row r="60" spans="1:13" x14ac:dyDescent="0.2">
      <c r="A60" t="s">
        <v>73</v>
      </c>
      <c r="B60">
        <v>1686.84385</v>
      </c>
      <c r="C60">
        <v>1</v>
      </c>
      <c r="D60">
        <v>2.4083700000000001</v>
      </c>
      <c r="E60">
        <v>7.9694599999999998</v>
      </c>
      <c r="F60">
        <v>4.8259930000000004</v>
      </c>
      <c r="G60">
        <v>3.9612850000000002</v>
      </c>
      <c r="H60">
        <v>6.0994900000000003</v>
      </c>
      <c r="I60">
        <v>5.1113970000000002</v>
      </c>
      <c r="J60">
        <v>7.1422400000000001</v>
      </c>
      <c r="K60">
        <v>7.2977299999999996</v>
      </c>
      <c r="L60">
        <v>0.51875892586705397</v>
      </c>
      <c r="M60" t="s">
        <v>68</v>
      </c>
    </row>
    <row r="61" spans="1:13" x14ac:dyDescent="0.2">
      <c r="A61" t="s">
        <v>74</v>
      </c>
      <c r="B61">
        <v>271.81367499999999</v>
      </c>
      <c r="C61">
        <v>0</v>
      </c>
      <c r="D61">
        <v>2.4645999999999999</v>
      </c>
      <c r="E61">
        <v>7.4729599999999996</v>
      </c>
      <c r="F61">
        <v>4.1023170000000002</v>
      </c>
      <c r="G61">
        <v>5.5309799999999996</v>
      </c>
      <c r="H61">
        <v>5.0559900000000004</v>
      </c>
      <c r="I61">
        <v>4.8706569999999996</v>
      </c>
      <c r="J61">
        <v>7.3414099999999998</v>
      </c>
      <c r="K61">
        <v>7.5352699999999997</v>
      </c>
      <c r="L61">
        <v>0.436605003534703</v>
      </c>
      <c r="M61" t="s">
        <v>68</v>
      </c>
    </row>
    <row r="62" spans="1:13" x14ac:dyDescent="0.2">
      <c r="A62" t="s">
        <v>75</v>
      </c>
      <c r="B62">
        <v>399.72609999999997</v>
      </c>
      <c r="C62">
        <v>1</v>
      </c>
      <c r="D62">
        <v>2.3761999999999999</v>
      </c>
      <c r="E62">
        <v>8.9685699999999997</v>
      </c>
      <c r="F62">
        <v>4.8403900000000002</v>
      </c>
      <c r="G62">
        <v>4.8395450000000002</v>
      </c>
      <c r="H62">
        <v>2.6491199999999999</v>
      </c>
      <c r="I62">
        <v>5.4415300000000002</v>
      </c>
      <c r="J62">
        <v>7.4675200000000004</v>
      </c>
      <c r="K62">
        <v>6.69095</v>
      </c>
      <c r="L62">
        <v>0.46829700073760899</v>
      </c>
      <c r="M62" t="s">
        <v>68</v>
      </c>
    </row>
    <row r="63" spans="1:13" x14ac:dyDescent="0.2">
      <c r="A63" t="s">
        <v>76</v>
      </c>
      <c r="B63">
        <v>4458.9494999999997</v>
      </c>
      <c r="C63">
        <v>0</v>
      </c>
      <c r="D63">
        <v>2.4474399999999998</v>
      </c>
      <c r="E63">
        <v>8.5291599999999992</v>
      </c>
      <c r="F63">
        <v>4.2923970000000002</v>
      </c>
      <c r="G63">
        <v>6.8831449999999998</v>
      </c>
      <c r="H63">
        <v>2.97159</v>
      </c>
      <c r="I63">
        <v>5.4664669999999997</v>
      </c>
      <c r="J63">
        <v>8.2681400000000007</v>
      </c>
      <c r="K63">
        <v>6.6755699999999996</v>
      </c>
      <c r="L63">
        <v>0.25320564662060002</v>
      </c>
      <c r="M63" t="s">
        <v>68</v>
      </c>
    </row>
    <row r="64" spans="1:13" x14ac:dyDescent="0.2">
      <c r="A64" t="s">
        <v>77</v>
      </c>
      <c r="B64">
        <v>251.82737</v>
      </c>
      <c r="C64">
        <v>1</v>
      </c>
      <c r="D64">
        <v>2.42564</v>
      </c>
      <c r="E64">
        <v>6.1134399999999998</v>
      </c>
      <c r="F64">
        <v>5.1375169999999999</v>
      </c>
      <c r="G64">
        <v>4.4227550000000004</v>
      </c>
      <c r="H64">
        <v>6.58901</v>
      </c>
      <c r="I64">
        <v>4.8606400000000001</v>
      </c>
      <c r="J64">
        <v>7.0482500000000003</v>
      </c>
      <c r="K64">
        <v>7.9004399999999997</v>
      </c>
      <c r="L64">
        <v>0.843926965115675</v>
      </c>
      <c r="M64" t="s">
        <v>68</v>
      </c>
    </row>
    <row r="65" spans="1:13" x14ac:dyDescent="0.2">
      <c r="A65" t="s">
        <v>78</v>
      </c>
      <c r="B65">
        <v>674.53824999999995</v>
      </c>
      <c r="C65">
        <v>1</v>
      </c>
      <c r="D65">
        <v>2.7859500000000001</v>
      </c>
      <c r="E65">
        <v>6.4595700000000003</v>
      </c>
      <c r="F65">
        <v>3.8252700000000002</v>
      </c>
      <c r="G65">
        <v>8.5421949999999995</v>
      </c>
      <c r="H65">
        <v>5.2894899999999998</v>
      </c>
      <c r="I65">
        <v>4.645823</v>
      </c>
      <c r="J65">
        <v>7.9272400000000003</v>
      </c>
      <c r="K65">
        <v>8.0218799999999995</v>
      </c>
      <c r="L65">
        <v>0.32795806955055301</v>
      </c>
      <c r="M65" t="s">
        <v>68</v>
      </c>
    </row>
    <row r="66" spans="1:13" x14ac:dyDescent="0.2">
      <c r="A66" t="s">
        <v>79</v>
      </c>
      <c r="B66">
        <v>1424.0255999999999</v>
      </c>
      <c r="C66">
        <v>1</v>
      </c>
      <c r="D66">
        <v>2.5474700000000001</v>
      </c>
      <c r="E66">
        <v>6.5744699999999998</v>
      </c>
      <c r="F66">
        <v>3.829383</v>
      </c>
      <c r="G66">
        <v>4.39459</v>
      </c>
      <c r="H66">
        <v>5.1674600000000002</v>
      </c>
      <c r="I66">
        <v>5.0866769999999999</v>
      </c>
      <c r="J66">
        <v>7.0089499999999996</v>
      </c>
      <c r="K66">
        <v>8.4002800000000004</v>
      </c>
      <c r="L66">
        <v>0.69661214476411404</v>
      </c>
      <c r="M66" t="s">
        <v>68</v>
      </c>
    </row>
    <row r="67" spans="1:13" x14ac:dyDescent="0.2">
      <c r="A67" t="s">
        <v>80</v>
      </c>
      <c r="B67">
        <v>521.64340000000004</v>
      </c>
      <c r="C67">
        <v>1</v>
      </c>
      <c r="D67">
        <v>2.50854</v>
      </c>
      <c r="E67">
        <v>8.04284</v>
      </c>
      <c r="F67">
        <v>4.2269030000000001</v>
      </c>
      <c r="G67">
        <v>3.2176100000000001</v>
      </c>
      <c r="H67">
        <v>8.17333</v>
      </c>
      <c r="I67">
        <v>5.5322870000000002</v>
      </c>
      <c r="J67">
        <v>7.6814099999999996</v>
      </c>
      <c r="K67">
        <v>7.0114099999999997</v>
      </c>
      <c r="L67">
        <v>0.291004867041809</v>
      </c>
      <c r="M67" t="s">
        <v>68</v>
      </c>
    </row>
    <row r="68" spans="1:13" x14ac:dyDescent="0.2">
      <c r="A68" t="s">
        <v>81</v>
      </c>
      <c r="B68">
        <v>3672.4839999999999</v>
      </c>
      <c r="C68">
        <v>0</v>
      </c>
      <c r="D68">
        <v>2.4828600000000001</v>
      </c>
      <c r="E68">
        <v>7.0742500000000001</v>
      </c>
      <c r="F68">
        <v>3.8616169999999999</v>
      </c>
      <c r="G68">
        <v>4.595415</v>
      </c>
      <c r="H68">
        <v>5.7053900000000004</v>
      </c>
      <c r="I68">
        <v>4.8246399999999996</v>
      </c>
      <c r="J68">
        <v>7.4219799999999996</v>
      </c>
      <c r="K68">
        <v>6.8411099999999996</v>
      </c>
      <c r="L68">
        <v>0.40990904146769602</v>
      </c>
      <c r="M68" t="s">
        <v>68</v>
      </c>
    </row>
    <row r="69" spans="1:13" x14ac:dyDescent="0.2">
      <c r="A69" t="s">
        <v>82</v>
      </c>
      <c r="B69">
        <v>796.45555000000002</v>
      </c>
      <c r="C69">
        <v>1</v>
      </c>
      <c r="D69">
        <v>2.4257</v>
      </c>
      <c r="E69">
        <v>8.0718700000000005</v>
      </c>
      <c r="F69">
        <v>4.1622500000000002</v>
      </c>
      <c r="G69">
        <v>3.3224200000000002</v>
      </c>
      <c r="H69">
        <v>6.3992800000000001</v>
      </c>
      <c r="I69">
        <v>4.5728030000000004</v>
      </c>
      <c r="J69">
        <v>7.2321600000000004</v>
      </c>
      <c r="K69">
        <v>6.25502</v>
      </c>
      <c r="L69">
        <v>0.40648073562027498</v>
      </c>
      <c r="M69" t="s">
        <v>68</v>
      </c>
    </row>
    <row r="70" spans="1:13" x14ac:dyDescent="0.2">
      <c r="A70" t="s">
        <v>83</v>
      </c>
      <c r="B70">
        <v>898.38544999999999</v>
      </c>
      <c r="C70">
        <v>1</v>
      </c>
      <c r="D70">
        <v>2.4517899999999999</v>
      </c>
      <c r="E70">
        <v>8.7506500000000003</v>
      </c>
      <c r="F70">
        <v>4.4646400000000002</v>
      </c>
      <c r="G70">
        <v>7.7114099999999999</v>
      </c>
      <c r="H70">
        <v>2.9540299999999999</v>
      </c>
      <c r="I70">
        <v>5.2791100000000002</v>
      </c>
      <c r="J70">
        <v>7.3448200000000003</v>
      </c>
      <c r="K70">
        <v>6.4693300000000002</v>
      </c>
      <c r="L70">
        <v>0.263177166062256</v>
      </c>
      <c r="M70" t="s">
        <v>68</v>
      </c>
    </row>
    <row r="71" spans="1:13" x14ac:dyDescent="0.2">
      <c r="A71" t="s">
        <v>84</v>
      </c>
      <c r="B71">
        <v>2480.3027499999998</v>
      </c>
      <c r="C71">
        <v>1</v>
      </c>
      <c r="D71">
        <v>2.4308900000000002</v>
      </c>
      <c r="E71">
        <v>8.0953700000000008</v>
      </c>
      <c r="F71">
        <v>4.1216030000000003</v>
      </c>
      <c r="G71">
        <v>3.731125</v>
      </c>
      <c r="H71">
        <v>5.0239200000000004</v>
      </c>
      <c r="I71">
        <v>5.0917000000000003</v>
      </c>
      <c r="J71">
        <v>6.1613600000000002</v>
      </c>
      <c r="K71">
        <v>6.85623</v>
      </c>
      <c r="L71">
        <v>0.54329855128033899</v>
      </c>
      <c r="M71" t="s">
        <v>68</v>
      </c>
    </row>
    <row r="72" spans="1:13" x14ac:dyDescent="0.2">
      <c r="A72" t="s">
        <v>85</v>
      </c>
      <c r="B72">
        <v>305.79043000000001</v>
      </c>
      <c r="C72">
        <v>1</v>
      </c>
      <c r="D72">
        <v>2.41113</v>
      </c>
      <c r="E72">
        <v>6.5510799999999998</v>
      </c>
      <c r="F72">
        <v>3.3949799999999999</v>
      </c>
      <c r="G72">
        <v>5.3850699999999998</v>
      </c>
      <c r="H72">
        <v>3.84232</v>
      </c>
      <c r="I72">
        <v>5.4090400000000001</v>
      </c>
      <c r="J72">
        <v>9.1580999999999992</v>
      </c>
      <c r="K72">
        <v>7.1775000000000002</v>
      </c>
      <c r="L72">
        <v>0.295709827139087</v>
      </c>
      <c r="M72" t="s">
        <v>68</v>
      </c>
    </row>
    <row r="73" spans="1:13" x14ac:dyDescent="0.2">
      <c r="A73" t="s">
        <v>86</v>
      </c>
      <c r="B73">
        <v>92.936300000000003</v>
      </c>
      <c r="C73">
        <v>1</v>
      </c>
      <c r="D73">
        <v>2.4439299999999999</v>
      </c>
      <c r="E73">
        <v>8.7135800000000003</v>
      </c>
      <c r="F73">
        <v>4.1451799999999999</v>
      </c>
      <c r="G73">
        <v>6.5080549999999997</v>
      </c>
      <c r="H73">
        <v>2.96543</v>
      </c>
      <c r="I73">
        <v>4.5625030000000004</v>
      </c>
      <c r="J73">
        <v>7.2404799999999998</v>
      </c>
      <c r="K73">
        <v>6.4170400000000001</v>
      </c>
      <c r="L73">
        <v>0.35076327167923999</v>
      </c>
      <c r="M73" t="s">
        <v>68</v>
      </c>
    </row>
    <row r="74" spans="1:13" x14ac:dyDescent="0.2">
      <c r="A74" t="s">
        <v>87</v>
      </c>
      <c r="B74">
        <v>905.37885000000006</v>
      </c>
      <c r="C74">
        <v>1</v>
      </c>
      <c r="D74">
        <v>2.4469099999999999</v>
      </c>
      <c r="E74">
        <v>6.0336299999999996</v>
      </c>
      <c r="F74">
        <v>4.1264830000000003</v>
      </c>
      <c r="G74">
        <v>3.7026349999999999</v>
      </c>
      <c r="H74">
        <v>5.7593500000000004</v>
      </c>
      <c r="I74">
        <v>4.5992870000000003</v>
      </c>
      <c r="J74">
        <v>7.6040200000000002</v>
      </c>
      <c r="K74">
        <v>6.1481700000000004</v>
      </c>
      <c r="L74">
        <v>0.55076809346309696</v>
      </c>
      <c r="M74" t="s">
        <v>68</v>
      </c>
    </row>
    <row r="75" spans="1:13" x14ac:dyDescent="0.2">
      <c r="A75" t="s">
        <v>88</v>
      </c>
      <c r="B75">
        <v>566.6114</v>
      </c>
      <c r="C75">
        <v>1</v>
      </c>
      <c r="D75">
        <v>2.4857399999999998</v>
      </c>
      <c r="E75">
        <v>6.4113100000000003</v>
      </c>
      <c r="F75">
        <v>4.8579970000000001</v>
      </c>
      <c r="G75">
        <v>4.2513249999999996</v>
      </c>
      <c r="H75">
        <v>8.3312399999999993</v>
      </c>
      <c r="I75">
        <v>4.194293</v>
      </c>
      <c r="J75">
        <v>5.5352899999999998</v>
      </c>
      <c r="K75">
        <v>6.8902999999999999</v>
      </c>
      <c r="L75">
        <v>0.75329102035267503</v>
      </c>
      <c r="M75" t="s">
        <v>68</v>
      </c>
    </row>
    <row r="76" spans="1:13" x14ac:dyDescent="0.2">
      <c r="A76" t="s">
        <v>89</v>
      </c>
      <c r="B76">
        <v>1388.04755</v>
      </c>
      <c r="C76">
        <v>1</v>
      </c>
      <c r="D76">
        <v>2.6436199999999999</v>
      </c>
      <c r="E76">
        <v>8.9488500000000002</v>
      </c>
      <c r="F76">
        <v>4.0248929999999996</v>
      </c>
      <c r="G76">
        <v>3.8733599999999999</v>
      </c>
      <c r="H76">
        <v>5.2221299999999999</v>
      </c>
      <c r="I76">
        <v>6.1765600000000003</v>
      </c>
      <c r="J76">
        <v>8.0385000000000009</v>
      </c>
      <c r="K76">
        <v>7.0777000000000001</v>
      </c>
      <c r="L76">
        <v>0.27167620482161398</v>
      </c>
      <c r="M76" t="s">
        <v>68</v>
      </c>
    </row>
    <row r="77" spans="1:13" x14ac:dyDescent="0.2">
      <c r="A77" t="s">
        <v>90</v>
      </c>
      <c r="B77">
        <v>417.7133</v>
      </c>
      <c r="C77">
        <v>1</v>
      </c>
      <c r="D77">
        <v>4.9041699999999997</v>
      </c>
      <c r="E77">
        <v>3.4262299999999999</v>
      </c>
      <c r="F77">
        <v>4.3276469999999998</v>
      </c>
      <c r="G77">
        <v>3.086875</v>
      </c>
      <c r="H77">
        <v>3.93032</v>
      </c>
      <c r="I77">
        <v>4.4525499999999996</v>
      </c>
      <c r="J77">
        <v>8.2366100000000007</v>
      </c>
      <c r="K77">
        <v>5.3061800000000003</v>
      </c>
      <c r="L77">
        <v>2.8983333715730599</v>
      </c>
      <c r="M77" t="s">
        <v>68</v>
      </c>
    </row>
    <row r="78" spans="1:13" x14ac:dyDescent="0.2">
      <c r="A78" t="s">
        <v>91</v>
      </c>
      <c r="B78">
        <v>735.49689999999998</v>
      </c>
      <c r="C78">
        <v>1</v>
      </c>
      <c r="D78">
        <v>2.4704799999999998</v>
      </c>
      <c r="E78">
        <v>6.2157</v>
      </c>
      <c r="F78">
        <v>4.12181</v>
      </c>
      <c r="G78">
        <v>6.2597950000000004</v>
      </c>
      <c r="H78">
        <v>6.8207100000000001</v>
      </c>
      <c r="I78">
        <v>4.8032370000000002</v>
      </c>
      <c r="J78">
        <v>6.7081600000000003</v>
      </c>
      <c r="K78">
        <v>7.0225600000000004</v>
      </c>
      <c r="L78">
        <v>0.38953859554194298</v>
      </c>
      <c r="M78" t="s">
        <v>68</v>
      </c>
    </row>
    <row r="79" spans="1:13" x14ac:dyDescent="0.2">
      <c r="A79" t="s">
        <v>92</v>
      </c>
      <c r="B79">
        <v>1233.15615</v>
      </c>
      <c r="C79">
        <v>1</v>
      </c>
      <c r="D79">
        <v>2.4749500000000002</v>
      </c>
      <c r="E79">
        <v>7.1525999999999996</v>
      </c>
      <c r="F79">
        <v>4.1164969999999999</v>
      </c>
      <c r="G79">
        <v>6.9837699999999998</v>
      </c>
      <c r="H79">
        <v>3.47106</v>
      </c>
      <c r="I79">
        <v>4.8049929999999996</v>
      </c>
      <c r="J79">
        <v>7.8327499999999999</v>
      </c>
      <c r="K79">
        <v>6.9964300000000001</v>
      </c>
      <c r="L79">
        <v>0.38212753347006401</v>
      </c>
      <c r="M79" t="s">
        <v>68</v>
      </c>
    </row>
    <row r="80" spans="1:13" x14ac:dyDescent="0.2">
      <c r="A80" t="s">
        <v>93</v>
      </c>
      <c r="B80">
        <v>1832.7453</v>
      </c>
      <c r="C80">
        <v>0</v>
      </c>
      <c r="D80">
        <v>2.4215</v>
      </c>
      <c r="E80">
        <v>8.3446899999999999</v>
      </c>
      <c r="F80">
        <v>4.2869070000000002</v>
      </c>
      <c r="G80">
        <v>5.3055450000000004</v>
      </c>
      <c r="H80">
        <v>4.9902800000000003</v>
      </c>
      <c r="I80">
        <v>4.2982430000000003</v>
      </c>
      <c r="J80">
        <v>9.4345700000000008</v>
      </c>
      <c r="K80">
        <v>6.8463700000000003</v>
      </c>
      <c r="L80">
        <v>0.283673063288857</v>
      </c>
      <c r="M80" t="s">
        <v>68</v>
      </c>
    </row>
    <row r="81" spans="1:13" x14ac:dyDescent="0.2">
      <c r="A81" t="s">
        <v>94</v>
      </c>
      <c r="B81">
        <v>1034.2932000000001</v>
      </c>
      <c r="C81">
        <v>1</v>
      </c>
      <c r="D81">
        <v>2.47071</v>
      </c>
      <c r="E81">
        <v>8.0341799999999992</v>
      </c>
      <c r="F81">
        <v>4.167503</v>
      </c>
      <c r="G81">
        <v>7.1791200000000002</v>
      </c>
      <c r="H81">
        <v>2.94828</v>
      </c>
      <c r="I81">
        <v>5.0711170000000001</v>
      </c>
      <c r="J81">
        <v>7.7867100000000002</v>
      </c>
      <c r="K81">
        <v>6.0085699999999997</v>
      </c>
      <c r="L81">
        <v>0.26884301036678099</v>
      </c>
      <c r="M81" t="s">
        <v>68</v>
      </c>
    </row>
    <row r="82" spans="1:13" x14ac:dyDescent="0.2">
      <c r="A82" t="s">
        <v>95</v>
      </c>
      <c r="B82">
        <v>630.56669999999997</v>
      </c>
      <c r="C82">
        <v>1</v>
      </c>
      <c r="D82">
        <v>2.4309500000000002</v>
      </c>
      <c r="E82">
        <v>7.7815300000000001</v>
      </c>
      <c r="F82">
        <v>3.9868000000000001</v>
      </c>
      <c r="G82">
        <v>6.2150449999999999</v>
      </c>
      <c r="H82">
        <v>2.92048</v>
      </c>
      <c r="I82">
        <v>4.9363299999999999</v>
      </c>
      <c r="J82">
        <v>7.2819200000000004</v>
      </c>
      <c r="K82">
        <v>7.3422000000000001</v>
      </c>
      <c r="L82">
        <v>0.45308769103714203</v>
      </c>
      <c r="M82" t="s">
        <v>68</v>
      </c>
    </row>
    <row r="83" spans="1:13" x14ac:dyDescent="0.2">
      <c r="A83" t="s">
        <v>96</v>
      </c>
      <c r="B83">
        <v>3391.6785500000001</v>
      </c>
      <c r="C83">
        <v>1</v>
      </c>
      <c r="D83">
        <v>2.40666</v>
      </c>
      <c r="E83">
        <v>8.70688</v>
      </c>
      <c r="F83">
        <v>3.6188799999999999</v>
      </c>
      <c r="G83">
        <v>4.8919750000000004</v>
      </c>
      <c r="H83">
        <v>6.8459399999999997</v>
      </c>
      <c r="I83">
        <v>4.1075730000000004</v>
      </c>
      <c r="J83">
        <v>9.68628</v>
      </c>
      <c r="K83">
        <v>8.6951499999999999</v>
      </c>
      <c r="L83">
        <v>0.25186433917016898</v>
      </c>
      <c r="M83" t="s">
        <v>68</v>
      </c>
    </row>
    <row r="84" spans="1:13" x14ac:dyDescent="0.2">
      <c r="A84" t="s">
        <v>97</v>
      </c>
      <c r="B84">
        <v>578.60530000000006</v>
      </c>
      <c r="C84">
        <v>1</v>
      </c>
      <c r="D84">
        <v>2.6607500000000002</v>
      </c>
      <c r="E84">
        <v>7.2824099999999996</v>
      </c>
      <c r="F84">
        <v>3.9794130000000001</v>
      </c>
      <c r="G84">
        <v>5.0583</v>
      </c>
      <c r="H84">
        <v>5.8080400000000001</v>
      </c>
      <c r="I84">
        <v>4.0454730000000003</v>
      </c>
      <c r="J84">
        <v>7.7176200000000001</v>
      </c>
      <c r="K84">
        <v>6.4425299999999996</v>
      </c>
      <c r="L84">
        <v>0.42272118571471501</v>
      </c>
      <c r="M84" t="s">
        <v>68</v>
      </c>
    </row>
    <row r="85" spans="1:13" x14ac:dyDescent="0.2">
      <c r="A85" t="s">
        <v>98</v>
      </c>
      <c r="B85">
        <v>285.804125</v>
      </c>
      <c r="C85">
        <v>1</v>
      </c>
      <c r="D85">
        <v>2.4088799999999999</v>
      </c>
      <c r="E85">
        <v>7.7693599999999998</v>
      </c>
      <c r="F85">
        <v>3.9043770000000002</v>
      </c>
      <c r="G85">
        <v>5.6698449999999996</v>
      </c>
      <c r="H85">
        <v>5.2766500000000001</v>
      </c>
      <c r="I85">
        <v>4.9372670000000003</v>
      </c>
      <c r="J85">
        <v>6.4322699999999999</v>
      </c>
      <c r="K85">
        <v>6.7337999999999996</v>
      </c>
      <c r="L85">
        <v>0.35467059268148399</v>
      </c>
      <c r="M85" t="s">
        <v>68</v>
      </c>
    </row>
    <row r="86" spans="1:13" x14ac:dyDescent="0.2">
      <c r="A86" t="s">
        <v>99</v>
      </c>
      <c r="B86">
        <v>787.46195</v>
      </c>
      <c r="C86">
        <v>1</v>
      </c>
      <c r="D86">
        <v>6.7370799999999997</v>
      </c>
      <c r="E86">
        <v>9.4906600000000001</v>
      </c>
      <c r="F86">
        <v>4.0838369999999999</v>
      </c>
      <c r="G86">
        <v>9.4533400000000007</v>
      </c>
      <c r="H86">
        <v>2.9439799999999998</v>
      </c>
      <c r="I86">
        <v>6.22811</v>
      </c>
      <c r="J86">
        <v>7.7835400000000003</v>
      </c>
      <c r="K86">
        <v>8.3412900000000008</v>
      </c>
      <c r="L86">
        <v>0.89879916627115497</v>
      </c>
      <c r="M86" t="s">
        <v>68</v>
      </c>
    </row>
    <row r="87" spans="1:13" x14ac:dyDescent="0.2">
      <c r="A87" t="s">
        <v>100</v>
      </c>
      <c r="B87">
        <v>839.42335000000003</v>
      </c>
      <c r="C87">
        <v>1</v>
      </c>
      <c r="D87">
        <v>2.5700400000000001</v>
      </c>
      <c r="E87">
        <v>6.5746900000000004</v>
      </c>
      <c r="F87">
        <v>4.2483029999999999</v>
      </c>
      <c r="G87">
        <v>4.49993</v>
      </c>
      <c r="H87">
        <v>4.2494100000000001</v>
      </c>
      <c r="I87">
        <v>4.15937</v>
      </c>
      <c r="J87">
        <v>7.5604399999999998</v>
      </c>
      <c r="K87">
        <v>7.8572499999999996</v>
      </c>
      <c r="L87">
        <v>0.91494420323262704</v>
      </c>
      <c r="M87" t="s">
        <v>68</v>
      </c>
    </row>
    <row r="88" spans="1:13" x14ac:dyDescent="0.2">
      <c r="A88" t="s">
        <v>101</v>
      </c>
      <c r="B88">
        <v>336.76943999999997</v>
      </c>
      <c r="C88">
        <v>1</v>
      </c>
      <c r="D88">
        <v>3.00251</v>
      </c>
      <c r="E88">
        <v>7.6972100000000001</v>
      </c>
      <c r="F88">
        <v>4.0298369999999997</v>
      </c>
      <c r="G88">
        <v>2.9506549999999998</v>
      </c>
      <c r="H88">
        <v>3.2466900000000001</v>
      </c>
      <c r="I88">
        <v>4.4721700000000002</v>
      </c>
      <c r="J88">
        <v>7.2250199999999998</v>
      </c>
      <c r="K88">
        <v>7.3166799999999999</v>
      </c>
      <c r="L88">
        <v>1.1096894500194601</v>
      </c>
      <c r="M88" t="s">
        <v>68</v>
      </c>
    </row>
    <row r="89" spans="1:13" x14ac:dyDescent="0.2">
      <c r="A89" t="s">
        <v>102</v>
      </c>
      <c r="B89">
        <v>571.60825</v>
      </c>
      <c r="C89">
        <v>1</v>
      </c>
      <c r="D89">
        <v>3.4466700000000001</v>
      </c>
      <c r="E89">
        <v>7.0010199999999996</v>
      </c>
      <c r="F89">
        <v>4.0973030000000001</v>
      </c>
      <c r="G89">
        <v>5.6904899999999996</v>
      </c>
      <c r="H89">
        <v>8.4224399999999999</v>
      </c>
      <c r="I89">
        <v>4.5910099999999998</v>
      </c>
      <c r="J89">
        <v>7.8708799999999997</v>
      </c>
      <c r="K89">
        <v>7.6865500000000004</v>
      </c>
      <c r="L89">
        <v>0.425402514171278</v>
      </c>
      <c r="M89" t="s">
        <v>68</v>
      </c>
    </row>
    <row r="90" spans="1:13" x14ac:dyDescent="0.2">
      <c r="A90" t="s">
        <v>103</v>
      </c>
      <c r="B90">
        <v>282.80637999999999</v>
      </c>
      <c r="C90">
        <v>1</v>
      </c>
      <c r="D90">
        <v>2.4799600000000002</v>
      </c>
      <c r="E90">
        <v>8.24132</v>
      </c>
      <c r="F90">
        <v>3.9464969999999999</v>
      </c>
      <c r="G90">
        <v>8.6115999999999993</v>
      </c>
      <c r="H90">
        <v>4.0159599999999998</v>
      </c>
      <c r="I90">
        <v>3.8948429999999998</v>
      </c>
      <c r="J90">
        <v>7.6125299999999996</v>
      </c>
      <c r="K90">
        <v>7.4159600000000001</v>
      </c>
      <c r="L90">
        <v>0.28911533978861997</v>
      </c>
      <c r="M90" t="s">
        <v>68</v>
      </c>
    </row>
    <row r="91" spans="1:13" x14ac:dyDescent="0.2">
      <c r="A91" t="s">
        <v>104</v>
      </c>
      <c r="B91">
        <v>2231.4713000000002</v>
      </c>
      <c r="C91">
        <v>1</v>
      </c>
      <c r="D91">
        <v>2.4998900000000002</v>
      </c>
      <c r="E91">
        <v>6.6218599999999999</v>
      </c>
      <c r="F91">
        <v>4.2923600000000004</v>
      </c>
      <c r="G91">
        <v>3.9831249999999998</v>
      </c>
      <c r="H91">
        <v>8.8243200000000002</v>
      </c>
      <c r="I91">
        <v>4.4751830000000004</v>
      </c>
      <c r="J91">
        <v>7.6981700000000002</v>
      </c>
      <c r="K91">
        <v>6.7047999999999996</v>
      </c>
      <c r="L91">
        <v>0.36905481964489001</v>
      </c>
      <c r="M91" t="s">
        <v>68</v>
      </c>
    </row>
    <row r="92" spans="1:13" x14ac:dyDescent="0.2">
      <c r="A92" t="s">
        <v>105</v>
      </c>
      <c r="B92">
        <v>685.53205000000003</v>
      </c>
      <c r="C92">
        <v>1</v>
      </c>
      <c r="D92">
        <v>3.8189500000000001</v>
      </c>
      <c r="E92">
        <v>7.8678100000000004</v>
      </c>
      <c r="F92">
        <v>4.2152430000000001</v>
      </c>
      <c r="G92">
        <v>5.7151300000000003</v>
      </c>
      <c r="H92">
        <v>5.0397100000000004</v>
      </c>
      <c r="I92">
        <v>5.6466570000000003</v>
      </c>
      <c r="J92">
        <v>9.1407100000000003</v>
      </c>
      <c r="K92">
        <v>7.5061600000000004</v>
      </c>
      <c r="L92">
        <v>0.42711325609711198</v>
      </c>
      <c r="M92" t="s">
        <v>68</v>
      </c>
    </row>
    <row r="93" spans="1:13" x14ac:dyDescent="0.2">
      <c r="A93" t="s">
        <v>106</v>
      </c>
      <c r="B93">
        <v>193.86719500000001</v>
      </c>
      <c r="C93">
        <v>1</v>
      </c>
      <c r="D93">
        <v>2.4613700000000001</v>
      </c>
      <c r="E93">
        <v>7.9474099999999996</v>
      </c>
      <c r="F93">
        <v>4.1036229999999998</v>
      </c>
      <c r="G93">
        <v>5.148625</v>
      </c>
      <c r="H93">
        <v>8.1724700000000006</v>
      </c>
      <c r="I93">
        <v>4.6648569999999996</v>
      </c>
      <c r="J93">
        <v>6.5614499999999998</v>
      </c>
      <c r="K93">
        <v>6.4978199999999999</v>
      </c>
      <c r="L93">
        <v>0.26931775499531102</v>
      </c>
      <c r="M93" t="s">
        <v>68</v>
      </c>
    </row>
    <row r="94" spans="1:13" x14ac:dyDescent="0.2">
      <c r="A94" t="s">
        <v>107</v>
      </c>
      <c r="B94">
        <v>2.99794575</v>
      </c>
      <c r="C94">
        <v>1</v>
      </c>
      <c r="D94">
        <v>2.4310700000000001</v>
      </c>
      <c r="E94">
        <v>6.6225800000000001</v>
      </c>
      <c r="F94">
        <v>4.0176429999999996</v>
      </c>
      <c r="G94">
        <v>4.7546400000000002</v>
      </c>
      <c r="H94">
        <v>8.5621399999999994</v>
      </c>
      <c r="I94">
        <v>4.266273</v>
      </c>
      <c r="J94">
        <v>7.8641899999999998</v>
      </c>
      <c r="K94">
        <v>7.2305200000000003</v>
      </c>
      <c r="L94">
        <v>0.33729955536759898</v>
      </c>
      <c r="M94" t="s">
        <v>68</v>
      </c>
    </row>
    <row r="95" spans="1:13" x14ac:dyDescent="0.2">
      <c r="A95" t="s">
        <v>108</v>
      </c>
      <c r="B95">
        <v>1391.0478499999999</v>
      </c>
      <c r="C95">
        <v>1</v>
      </c>
      <c r="D95">
        <v>2.4505300000000001</v>
      </c>
      <c r="E95">
        <v>7.4636800000000001</v>
      </c>
      <c r="F95">
        <v>4.8815099999999996</v>
      </c>
      <c r="G95">
        <v>4.0352499999999996</v>
      </c>
      <c r="H95">
        <v>8.5112699999999997</v>
      </c>
      <c r="I95">
        <v>4.8264870000000002</v>
      </c>
      <c r="J95">
        <v>7.7561600000000004</v>
      </c>
      <c r="K95">
        <v>6.3899100000000004</v>
      </c>
      <c r="L95">
        <v>0.33226770824440499</v>
      </c>
      <c r="M95" t="s">
        <v>68</v>
      </c>
    </row>
    <row r="96" spans="1:13" x14ac:dyDescent="0.2">
      <c r="A96" t="s">
        <v>109</v>
      </c>
      <c r="B96">
        <v>1095.2482</v>
      </c>
      <c r="C96">
        <v>1</v>
      </c>
      <c r="D96">
        <v>2.4994999999999998</v>
      </c>
      <c r="E96">
        <v>8.8079499999999999</v>
      </c>
      <c r="F96">
        <v>3.8714</v>
      </c>
      <c r="G96">
        <v>5.2086550000000003</v>
      </c>
      <c r="H96">
        <v>3.65747</v>
      </c>
      <c r="I96">
        <v>5.3586929999999997</v>
      </c>
      <c r="J96">
        <v>8.2934699999999992</v>
      </c>
      <c r="K96">
        <v>7.2373500000000002</v>
      </c>
      <c r="L96">
        <v>0.29706990327002197</v>
      </c>
      <c r="M96" t="s">
        <v>68</v>
      </c>
    </row>
    <row r="97" spans="1:13" x14ac:dyDescent="0.2">
      <c r="A97" t="s">
        <v>110</v>
      </c>
      <c r="B97">
        <v>2819.0702000000001</v>
      </c>
      <c r="C97">
        <v>0</v>
      </c>
      <c r="D97">
        <v>2.4190100000000001</v>
      </c>
      <c r="E97">
        <v>7.0783699999999996</v>
      </c>
      <c r="F97">
        <v>4.8382199999999997</v>
      </c>
      <c r="G97">
        <v>8.9985199999999992</v>
      </c>
      <c r="H97">
        <v>3.8182100000000001</v>
      </c>
      <c r="I97">
        <v>4.6903829999999997</v>
      </c>
      <c r="J97">
        <v>8.1353200000000001</v>
      </c>
      <c r="K97">
        <v>6.20221</v>
      </c>
      <c r="L97">
        <v>0.266647533746592</v>
      </c>
      <c r="M97" t="s">
        <v>68</v>
      </c>
    </row>
    <row r="98" spans="1:13" x14ac:dyDescent="0.2">
      <c r="A98" t="s">
        <v>111</v>
      </c>
      <c r="B98">
        <v>2356.3852499999998</v>
      </c>
      <c r="C98">
        <v>0</v>
      </c>
      <c r="D98">
        <v>2.40795</v>
      </c>
      <c r="E98">
        <v>8.2297600000000006</v>
      </c>
      <c r="F98">
        <v>4.3077069999999997</v>
      </c>
      <c r="G98">
        <v>3.620895</v>
      </c>
      <c r="H98">
        <v>2.2158500000000001</v>
      </c>
      <c r="I98">
        <v>4.7815669999999999</v>
      </c>
      <c r="J98">
        <v>7.1186100000000003</v>
      </c>
      <c r="K98">
        <v>6.0901399999999999</v>
      </c>
      <c r="L98">
        <v>0.66677935158259805</v>
      </c>
      <c r="M98" t="s">
        <v>68</v>
      </c>
    </row>
    <row r="99" spans="1:13" x14ac:dyDescent="0.2">
      <c r="A99" t="s">
        <v>112</v>
      </c>
      <c r="B99">
        <v>184.87323000000001</v>
      </c>
      <c r="C99">
        <v>1</v>
      </c>
      <c r="D99">
        <v>2.4251</v>
      </c>
      <c r="E99">
        <v>7.8529200000000001</v>
      </c>
      <c r="F99">
        <v>4.2689500000000002</v>
      </c>
      <c r="G99">
        <v>6.8480949999999998</v>
      </c>
      <c r="H99">
        <v>2.2797700000000001</v>
      </c>
      <c r="I99">
        <v>5.4238299999999997</v>
      </c>
      <c r="J99">
        <v>7.6383999999999999</v>
      </c>
      <c r="K99">
        <v>6.6896599999999999</v>
      </c>
      <c r="L99">
        <v>0.35375340364858499</v>
      </c>
      <c r="M99" t="s">
        <v>68</v>
      </c>
    </row>
    <row r="100" spans="1:13" x14ac:dyDescent="0.2">
      <c r="A100" t="s">
        <v>113</v>
      </c>
      <c r="B100">
        <v>1112.2389499999999</v>
      </c>
      <c r="C100">
        <v>1</v>
      </c>
      <c r="D100">
        <v>2.40551</v>
      </c>
      <c r="E100">
        <v>8.4086800000000004</v>
      </c>
      <c r="F100">
        <v>4.02888</v>
      </c>
      <c r="G100">
        <v>4.8733950000000004</v>
      </c>
      <c r="H100">
        <v>7.7778499999999999</v>
      </c>
      <c r="I100">
        <v>4.6770170000000002</v>
      </c>
      <c r="J100">
        <v>7.9624899999999998</v>
      </c>
      <c r="K100">
        <v>7.8219500000000002</v>
      </c>
      <c r="L100">
        <v>0.26491642751632799</v>
      </c>
      <c r="M100" t="s">
        <v>68</v>
      </c>
    </row>
    <row r="101" spans="1:13" x14ac:dyDescent="0.2">
      <c r="A101" t="s">
        <v>114</v>
      </c>
      <c r="B101">
        <v>532.63355000000001</v>
      </c>
      <c r="C101">
        <v>1</v>
      </c>
      <c r="D101">
        <v>2.5005299999999999</v>
      </c>
      <c r="E101">
        <v>7.8307200000000003</v>
      </c>
      <c r="F101">
        <v>4.7373599999999998</v>
      </c>
      <c r="G101">
        <v>6.5417249999999996</v>
      </c>
      <c r="H101">
        <v>4.2305599999999997</v>
      </c>
      <c r="I101">
        <v>4.9564329999999996</v>
      </c>
      <c r="J101">
        <v>7.5648</v>
      </c>
      <c r="K101">
        <v>7.9565799999999998</v>
      </c>
      <c r="L101">
        <v>0.489648737907876</v>
      </c>
      <c r="M101" t="s">
        <v>68</v>
      </c>
    </row>
    <row r="102" spans="1:13" x14ac:dyDescent="0.2">
      <c r="A102" t="s">
        <v>115</v>
      </c>
      <c r="B102">
        <v>937.35649999999998</v>
      </c>
      <c r="C102">
        <v>1</v>
      </c>
      <c r="D102">
        <v>2.36009</v>
      </c>
      <c r="E102">
        <v>7.2766799999999998</v>
      </c>
      <c r="F102">
        <v>3.7311800000000002</v>
      </c>
      <c r="G102">
        <v>3.55097</v>
      </c>
      <c r="H102">
        <v>10.1564</v>
      </c>
      <c r="I102">
        <v>4.855747</v>
      </c>
      <c r="J102">
        <v>7.3359899999999998</v>
      </c>
      <c r="K102">
        <v>7.4235699999999998</v>
      </c>
      <c r="L102">
        <v>0.258236619803836</v>
      </c>
      <c r="M102" t="s">
        <v>68</v>
      </c>
    </row>
    <row r="103" spans="1:13" x14ac:dyDescent="0.2">
      <c r="A103" t="s">
        <v>116</v>
      </c>
      <c r="B103">
        <v>988.32145000000003</v>
      </c>
      <c r="C103">
        <v>1</v>
      </c>
      <c r="D103">
        <v>2.4601700000000002</v>
      </c>
      <c r="E103">
        <v>8.7031200000000002</v>
      </c>
      <c r="F103">
        <v>3.9588800000000002</v>
      </c>
      <c r="G103">
        <v>5.3364450000000003</v>
      </c>
      <c r="H103">
        <v>4.0495900000000002</v>
      </c>
      <c r="I103">
        <v>5.7668970000000002</v>
      </c>
      <c r="J103">
        <v>7.8346499999999999</v>
      </c>
      <c r="K103">
        <v>7.7879899999999997</v>
      </c>
      <c r="L103">
        <v>0.309999806271686</v>
      </c>
      <c r="M103" t="s">
        <v>68</v>
      </c>
    </row>
    <row r="104" spans="1:13" x14ac:dyDescent="0.2">
      <c r="A104" t="s">
        <v>117</v>
      </c>
      <c r="B104">
        <v>480.67214999999999</v>
      </c>
      <c r="C104">
        <v>1</v>
      </c>
      <c r="D104">
        <v>3.1234099999999998</v>
      </c>
      <c r="E104">
        <v>6.7849000000000004</v>
      </c>
      <c r="F104">
        <v>4.2792700000000004</v>
      </c>
      <c r="G104">
        <v>3.055485</v>
      </c>
      <c r="H104">
        <v>8.5853800000000007</v>
      </c>
      <c r="I104">
        <v>5.5729730000000002</v>
      </c>
      <c r="J104">
        <v>7.7499900000000004</v>
      </c>
      <c r="K104">
        <v>6.4181100000000004</v>
      </c>
      <c r="L104">
        <v>0.40371936697939897</v>
      </c>
      <c r="M104" t="s">
        <v>68</v>
      </c>
    </row>
    <row r="105" spans="1:13" x14ac:dyDescent="0.2">
      <c r="A105" t="s">
        <v>118</v>
      </c>
      <c r="B105">
        <v>1454.00305</v>
      </c>
      <c r="C105">
        <v>1</v>
      </c>
      <c r="D105">
        <v>2.4754</v>
      </c>
      <c r="E105">
        <v>7.4948399999999999</v>
      </c>
      <c r="F105">
        <v>3.9335300000000002</v>
      </c>
      <c r="G105">
        <v>5.3889550000000002</v>
      </c>
      <c r="H105">
        <v>6.1953399999999998</v>
      </c>
      <c r="I105">
        <v>4.3121869999999998</v>
      </c>
      <c r="J105">
        <v>8.2376100000000001</v>
      </c>
      <c r="K105">
        <v>6.9350699999999996</v>
      </c>
      <c r="L105">
        <v>0.31347645720904699</v>
      </c>
      <c r="M105" t="s">
        <v>68</v>
      </c>
    </row>
    <row r="106" spans="1:13" x14ac:dyDescent="0.2">
      <c r="A106" t="s">
        <v>119</v>
      </c>
      <c r="B106">
        <v>2046.5988</v>
      </c>
      <c r="C106">
        <v>0</v>
      </c>
      <c r="D106">
        <v>2.4439600000000001</v>
      </c>
      <c r="E106">
        <v>7.4870799999999997</v>
      </c>
      <c r="F106">
        <v>4.0105870000000001</v>
      </c>
      <c r="G106">
        <v>6.2594900000000004</v>
      </c>
      <c r="H106">
        <v>6.47241</v>
      </c>
      <c r="I106">
        <v>4.8550000000000004</v>
      </c>
      <c r="J106">
        <v>6.9154299999999997</v>
      </c>
      <c r="K106">
        <v>7.78796</v>
      </c>
      <c r="L106">
        <v>0.34241147177729903</v>
      </c>
      <c r="M106" t="s">
        <v>68</v>
      </c>
    </row>
    <row r="107" spans="1:13" x14ac:dyDescent="0.2">
      <c r="A107" t="s">
        <v>120</v>
      </c>
      <c r="B107">
        <v>1392.0479499999999</v>
      </c>
      <c r="C107">
        <v>1</v>
      </c>
      <c r="D107">
        <v>2.4557899999999999</v>
      </c>
      <c r="E107">
        <v>7.3779000000000003</v>
      </c>
      <c r="F107">
        <v>4.1345900000000002</v>
      </c>
      <c r="G107">
        <v>6.1247850000000001</v>
      </c>
      <c r="H107">
        <v>7.6100700000000003</v>
      </c>
      <c r="I107">
        <v>5.1577000000000002</v>
      </c>
      <c r="J107">
        <v>7.3558199999999996</v>
      </c>
      <c r="K107">
        <v>7.3385999999999996</v>
      </c>
      <c r="L107">
        <v>0.25120796489376102</v>
      </c>
      <c r="M107" t="s">
        <v>68</v>
      </c>
    </row>
    <row r="108" spans="1:13" x14ac:dyDescent="0.2">
      <c r="A108" t="s">
        <v>121</v>
      </c>
      <c r="B108">
        <v>147.89873</v>
      </c>
      <c r="C108">
        <v>1</v>
      </c>
      <c r="D108">
        <v>2.4721799999999998</v>
      </c>
      <c r="E108">
        <v>8.8880599999999994</v>
      </c>
      <c r="F108">
        <v>4.3493300000000001</v>
      </c>
      <c r="G108">
        <v>3.7132900000000002</v>
      </c>
      <c r="H108">
        <v>3.8201000000000001</v>
      </c>
      <c r="I108">
        <v>5.0075229999999999</v>
      </c>
      <c r="J108">
        <v>7.0939100000000002</v>
      </c>
      <c r="K108">
        <v>6.3031699999999997</v>
      </c>
      <c r="L108">
        <v>0.477144033025732</v>
      </c>
      <c r="M108" t="s">
        <v>6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E26193.ris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2-13T07:56:21Z</dcterms:created>
  <dcterms:modified xsi:type="dcterms:W3CDTF">2021-12-13T07:56:21Z</dcterms:modified>
</cp:coreProperties>
</file>